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OS_Capture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" uniqueCount="76">
  <si>
    <t xml:space="preserve">Location</t>
  </si>
  <si>
    <t xml:space="preserve">Habitat</t>
  </si>
  <si>
    <t xml:space="preserve">Year</t>
  </si>
  <si>
    <t xml:space="preserve">Day</t>
  </si>
  <si>
    <t xml:space="preserve">Time</t>
  </si>
  <si>
    <t xml:space="preserve">Sex</t>
  </si>
  <si>
    <t xml:space="preserve">Age</t>
  </si>
  <si>
    <t xml:space="preserve">Bandno</t>
  </si>
  <si>
    <t xml:space="preserve">Fat_total</t>
  </si>
  <si>
    <t xml:space="preserve">pectoral_muscle</t>
  </si>
  <si>
    <t xml:space="preserve">Tarsus</t>
  </si>
  <si>
    <t xml:space="preserve">Winglength</t>
  </si>
  <si>
    <t xml:space="preserve">Bodymass</t>
  </si>
  <si>
    <t xml:space="preserve">3:30PM</t>
  </si>
  <si>
    <t xml:space="preserve">8:30AM</t>
  </si>
  <si>
    <t xml:space="preserve">9:50AM</t>
  </si>
  <si>
    <t xml:space="preserve">12:50PM</t>
  </si>
  <si>
    <t xml:space="preserve">2:15PM</t>
  </si>
  <si>
    <t xml:space="preserve">8:00AM</t>
  </si>
  <si>
    <t xml:space="preserve">9:31AM</t>
  </si>
  <si>
    <t xml:space="preserve">7:30AM</t>
  </si>
  <si>
    <t xml:space="preserve">7:45AM</t>
  </si>
  <si>
    <t xml:space="preserve">8:25AM</t>
  </si>
  <si>
    <t xml:space="preserve">8:45AM</t>
  </si>
  <si>
    <t xml:space="preserve">7:42AM</t>
  </si>
  <si>
    <t xml:space="preserve">8:14AM</t>
  </si>
  <si>
    <t xml:space="preserve">9:10AM</t>
  </si>
  <si>
    <t xml:space="preserve">7:35AM</t>
  </si>
  <si>
    <t xml:space="preserve">7:50AM</t>
  </si>
  <si>
    <t xml:space="preserve">9:35AM</t>
  </si>
  <si>
    <t xml:space="preserve">7:40AM</t>
  </si>
  <si>
    <t xml:space="preserve">7:15AM</t>
  </si>
  <si>
    <t xml:space="preserve">7:22AM</t>
  </si>
  <si>
    <t xml:space="preserve">6:58AM</t>
  </si>
  <si>
    <t xml:space="preserve">8:42AM</t>
  </si>
  <si>
    <t xml:space="preserve">6:50AM</t>
  </si>
  <si>
    <t xml:space="preserve">6:30AM</t>
  </si>
  <si>
    <t xml:space="preserve">8:15AM</t>
  </si>
  <si>
    <t xml:space="preserve">9:20AM</t>
  </si>
  <si>
    <t xml:space="preserve">9:00AM</t>
  </si>
  <si>
    <t xml:space="preserve">9:14AM</t>
  </si>
  <si>
    <t xml:space="preserve">7:10AM</t>
  </si>
  <si>
    <t xml:space="preserve">7:07AM</t>
  </si>
  <si>
    <t xml:space="preserve">7:14AM</t>
  </si>
  <si>
    <t xml:space="preserve">7:09AM</t>
  </si>
  <si>
    <t xml:space="preserve">8:27AM</t>
  </si>
  <si>
    <t xml:space="preserve">8:35AM</t>
  </si>
  <si>
    <t xml:space="preserve">8:23AM</t>
  </si>
  <si>
    <t xml:space="preserve">8:50AM</t>
  </si>
  <si>
    <t xml:space="preserve">6:55AM</t>
  </si>
  <si>
    <t xml:space="preserve">8:05AM</t>
  </si>
  <si>
    <t xml:space="preserve">6:40AM</t>
  </si>
  <si>
    <t xml:space="preserve">6:45AM</t>
  </si>
  <si>
    <t xml:space="preserve">6:51AM</t>
  </si>
  <si>
    <t xml:space="preserve">7:02AM</t>
  </si>
  <si>
    <t xml:space="preserve">6:57AM</t>
  </si>
  <si>
    <t xml:space="preserve">8:10AM</t>
  </si>
  <si>
    <t xml:space="preserve">7:17AM</t>
  </si>
  <si>
    <t xml:space="preserve">7:20AM</t>
  </si>
  <si>
    <t xml:space="preserve">6:00AM</t>
  </si>
  <si>
    <t xml:space="preserve">6:53AM</t>
  </si>
  <si>
    <t xml:space="preserve">7:04AM</t>
  </si>
  <si>
    <t xml:space="preserve">7:11AM</t>
  </si>
  <si>
    <t xml:space="preserve">6:35AM</t>
  </si>
  <si>
    <t xml:space="preserve">6:48AM</t>
  </si>
  <si>
    <t xml:space="preserve">7:25AM</t>
  </si>
  <si>
    <t xml:space="preserve">7:01AM</t>
  </si>
  <si>
    <t xml:space="preserve">7:55AM</t>
  </si>
  <si>
    <t xml:space="preserve">11:50AM</t>
  </si>
  <si>
    <t xml:space="preserve">8:56AM</t>
  </si>
  <si>
    <t xml:space="preserve">7:00AM</t>
  </si>
  <si>
    <t xml:space="preserve">8:40AM</t>
  </si>
  <si>
    <t xml:space="preserve">9:30AM</t>
  </si>
  <si>
    <t xml:space="preserve">10:00AM</t>
  </si>
  <si>
    <t xml:space="preserve">7:05AM</t>
  </si>
  <si>
    <t xml:space="preserve">8:20AM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[$-409]d\-mmm\-yy"/>
    <numFmt numFmtId="168" formatCode="0.00%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1.28"/>
    <col collapsed="false" customWidth="true" hidden="false" outlineLevel="0" max="8" min="8" style="0" width="12.42"/>
    <col collapsed="false" customWidth="true" hidden="false" outlineLevel="0" max="10" min="10" style="0" width="14.7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</row>
    <row r="2" customFormat="false" ht="15" hidden="false" customHeight="false" outlineLevel="0" collapsed="false">
      <c r="A2" s="1" t="n">
        <v>1</v>
      </c>
      <c r="B2" s="2" t="n">
        <v>3</v>
      </c>
      <c r="C2" s="2" t="n">
        <v>1</v>
      </c>
      <c r="D2" s="3" t="n">
        <v>38716</v>
      </c>
      <c r="E2" s="0" t="s">
        <v>13</v>
      </c>
      <c r="F2" s="1" t="n">
        <v>2</v>
      </c>
      <c r="G2" s="1" t="n">
        <v>2</v>
      </c>
      <c r="H2" s="1" t="n">
        <v>92244131</v>
      </c>
      <c r="I2" s="2" t="n">
        <v>1</v>
      </c>
      <c r="J2" s="4" t="e">
        <f aca="false"/>
        <v>#NULL!</v>
      </c>
      <c r="K2" s="2" t="n">
        <v>29.1</v>
      </c>
      <c r="L2" s="2" t="n">
        <v>108</v>
      </c>
      <c r="M2" s="2" t="n">
        <v>53.6</v>
      </c>
    </row>
    <row r="3" customFormat="false" ht="15" hidden="false" customHeight="false" outlineLevel="0" collapsed="false">
      <c r="A3" s="1" t="n">
        <v>1</v>
      </c>
      <c r="B3" s="2" t="n">
        <v>3</v>
      </c>
      <c r="C3" s="2" t="n">
        <v>1</v>
      </c>
      <c r="D3" s="3" t="n">
        <v>38717</v>
      </c>
      <c r="E3" s="0" t="s">
        <v>14</v>
      </c>
      <c r="F3" s="1" t="n">
        <v>2</v>
      </c>
      <c r="G3" s="1" t="n">
        <v>2</v>
      </c>
      <c r="H3" s="1" t="n">
        <v>92244132</v>
      </c>
      <c r="I3" s="2" t="n">
        <v>1.5</v>
      </c>
      <c r="J3" s="4" t="e">
        <f aca="false"/>
        <v>#NULL!</v>
      </c>
      <c r="K3" s="2" t="n">
        <v>28.5</v>
      </c>
      <c r="L3" s="2" t="n">
        <v>106</v>
      </c>
      <c r="M3" s="2" t="n">
        <v>55.2</v>
      </c>
    </row>
    <row r="4" customFormat="false" ht="15" hidden="false" customHeight="false" outlineLevel="0" collapsed="false">
      <c r="A4" s="1" t="n">
        <v>1</v>
      </c>
      <c r="B4" s="2" t="n">
        <v>3</v>
      </c>
      <c r="C4" s="2" t="n">
        <v>1</v>
      </c>
      <c r="D4" s="3" t="n">
        <v>38717</v>
      </c>
      <c r="E4" s="0" t="s">
        <v>15</v>
      </c>
      <c r="F4" s="1" t="n">
        <v>2</v>
      </c>
      <c r="G4" s="1" t="n">
        <v>1</v>
      </c>
      <c r="H4" s="1" t="n">
        <v>92244133</v>
      </c>
      <c r="I4" s="2" t="n">
        <v>2.25</v>
      </c>
      <c r="J4" s="4" t="e">
        <f aca="false"/>
        <v>#NULL!</v>
      </c>
      <c r="K4" s="2" t="n">
        <v>30.1</v>
      </c>
      <c r="L4" s="2" t="n">
        <v>109.5</v>
      </c>
      <c r="M4" s="2" t="n">
        <v>53.8</v>
      </c>
    </row>
    <row r="5" customFormat="false" ht="15" hidden="false" customHeight="false" outlineLevel="0" collapsed="false">
      <c r="A5" s="1" t="n">
        <v>1</v>
      </c>
      <c r="B5" s="2" t="n">
        <v>3</v>
      </c>
      <c r="C5" s="2" t="n">
        <v>1</v>
      </c>
      <c r="D5" s="3" t="n">
        <v>38717</v>
      </c>
      <c r="E5" s="0" t="s">
        <v>15</v>
      </c>
      <c r="F5" s="1" t="n">
        <v>2</v>
      </c>
      <c r="G5" s="1" t="n">
        <v>2</v>
      </c>
      <c r="H5" s="1" t="n">
        <v>92244134</v>
      </c>
      <c r="I5" s="2" t="n">
        <v>2</v>
      </c>
      <c r="J5" s="4" t="e">
        <f aca="false"/>
        <v>#NULL!</v>
      </c>
      <c r="K5" s="2" t="n">
        <v>30.7</v>
      </c>
      <c r="L5" s="2" t="n">
        <v>108.5</v>
      </c>
      <c r="M5" s="2" t="n">
        <v>56.5</v>
      </c>
    </row>
    <row r="6" customFormat="false" ht="15" hidden="false" customHeight="false" outlineLevel="0" collapsed="false">
      <c r="A6" s="1" t="n">
        <v>1</v>
      </c>
      <c r="B6" s="2" t="n">
        <v>3</v>
      </c>
      <c r="C6" s="2" t="n">
        <v>1</v>
      </c>
      <c r="D6" s="3" t="n">
        <v>38717</v>
      </c>
      <c r="E6" s="0" t="s">
        <v>16</v>
      </c>
      <c r="F6" s="1" t="n">
        <v>2</v>
      </c>
      <c r="G6" s="1" t="n">
        <v>2</v>
      </c>
      <c r="H6" s="1" t="n">
        <v>92244135</v>
      </c>
      <c r="I6" s="2" t="n">
        <v>2</v>
      </c>
      <c r="J6" s="4" t="e">
        <f aca="false"/>
        <v>#NULL!</v>
      </c>
      <c r="K6" s="2" t="n">
        <v>30.9</v>
      </c>
      <c r="L6" s="2" t="n">
        <v>111.5</v>
      </c>
      <c r="M6" s="2" t="n">
        <v>55.2</v>
      </c>
    </row>
    <row r="7" customFormat="false" ht="15" hidden="false" customHeight="false" outlineLevel="0" collapsed="false">
      <c r="A7" s="1" t="n">
        <v>1</v>
      </c>
      <c r="B7" s="2" t="n">
        <v>3</v>
      </c>
      <c r="C7" s="2" t="n">
        <v>1</v>
      </c>
      <c r="D7" s="3" t="n">
        <v>38717</v>
      </c>
      <c r="E7" s="0" t="s">
        <v>17</v>
      </c>
      <c r="F7" s="1" t="n">
        <v>2</v>
      </c>
      <c r="G7" s="1" t="n">
        <v>2</v>
      </c>
      <c r="H7" s="1" t="n">
        <v>92244136</v>
      </c>
      <c r="I7" s="2" t="n">
        <v>2</v>
      </c>
      <c r="J7" s="4" t="e">
        <f aca="false"/>
        <v>#NULL!</v>
      </c>
      <c r="K7" s="2" t="n">
        <v>29.8</v>
      </c>
      <c r="L7" s="2" t="n">
        <v>110</v>
      </c>
      <c r="M7" s="2" t="n">
        <v>59.7</v>
      </c>
    </row>
    <row r="8" customFormat="false" ht="15" hidden="false" customHeight="false" outlineLevel="0" collapsed="false">
      <c r="A8" s="1" t="n">
        <v>1</v>
      </c>
      <c r="B8" s="2" t="n">
        <v>3</v>
      </c>
      <c r="C8" s="2" t="n">
        <v>1</v>
      </c>
      <c r="D8" s="3" t="n">
        <v>38720</v>
      </c>
      <c r="E8" s="0" t="s">
        <v>18</v>
      </c>
      <c r="F8" s="1" t="n">
        <v>1</v>
      </c>
      <c r="G8" s="1" t="n">
        <v>2</v>
      </c>
      <c r="H8" s="1" t="n">
        <v>92244137</v>
      </c>
      <c r="I8" s="2" t="n">
        <v>1.75</v>
      </c>
      <c r="J8" s="4" t="e">
        <f aca="false"/>
        <v>#NULL!</v>
      </c>
      <c r="K8" s="2" t="n">
        <v>30</v>
      </c>
      <c r="L8" s="2" t="n">
        <v>117.8</v>
      </c>
      <c r="M8" s="2" t="n">
        <v>62.2</v>
      </c>
    </row>
    <row r="9" customFormat="false" ht="15" hidden="false" customHeight="false" outlineLevel="0" collapsed="false">
      <c r="A9" s="1" t="n">
        <v>1</v>
      </c>
      <c r="B9" s="2" t="n">
        <v>3</v>
      </c>
      <c r="C9" s="2" t="n">
        <v>1</v>
      </c>
      <c r="D9" s="3" t="n">
        <v>38720</v>
      </c>
      <c r="E9" s="0" t="s">
        <v>18</v>
      </c>
      <c r="F9" s="1" t="n">
        <v>2</v>
      </c>
      <c r="G9" s="1" t="n">
        <v>2</v>
      </c>
      <c r="H9" s="1" t="n">
        <v>92244138</v>
      </c>
      <c r="I9" s="2" t="n">
        <v>1</v>
      </c>
      <c r="J9" s="4" t="e">
        <f aca="false"/>
        <v>#NULL!</v>
      </c>
      <c r="K9" s="2" t="n">
        <v>29</v>
      </c>
      <c r="L9" s="2" t="n">
        <v>112</v>
      </c>
      <c r="M9" s="2" t="n">
        <v>52.3</v>
      </c>
    </row>
    <row r="10" customFormat="false" ht="15" hidden="false" customHeight="false" outlineLevel="0" collapsed="false">
      <c r="A10" s="1" t="n">
        <v>1</v>
      </c>
      <c r="B10" s="2" t="n">
        <v>3</v>
      </c>
      <c r="C10" s="2" t="n">
        <v>1</v>
      </c>
      <c r="D10" s="3" t="n">
        <v>38720</v>
      </c>
      <c r="E10" s="0" t="s">
        <v>18</v>
      </c>
      <c r="F10" s="1" t="n">
        <v>2</v>
      </c>
      <c r="G10" s="1" t="n">
        <v>2</v>
      </c>
      <c r="H10" s="1" t="n">
        <v>92244139</v>
      </c>
      <c r="I10" s="2" t="n">
        <v>0.25</v>
      </c>
      <c r="J10" s="4" t="e">
        <f aca="false"/>
        <v>#NULL!</v>
      </c>
      <c r="K10" s="2" t="n">
        <v>29.9</v>
      </c>
      <c r="L10" s="2" t="n">
        <v>108</v>
      </c>
      <c r="M10" s="2" t="n">
        <v>53.3</v>
      </c>
    </row>
    <row r="11" customFormat="false" ht="15" hidden="false" customHeight="false" outlineLevel="0" collapsed="false">
      <c r="A11" s="1" t="n">
        <v>1</v>
      </c>
      <c r="B11" s="2" t="n">
        <v>3</v>
      </c>
      <c r="C11" s="2" t="n">
        <v>1</v>
      </c>
      <c r="D11" s="3" t="n">
        <v>38720</v>
      </c>
      <c r="E11" s="0" t="s">
        <v>18</v>
      </c>
      <c r="F11" s="1" t="n">
        <v>1</v>
      </c>
      <c r="G11" s="1" t="n">
        <v>2</v>
      </c>
      <c r="H11" s="1" t="n">
        <v>92244140</v>
      </c>
      <c r="I11" s="2" t="n">
        <v>0</v>
      </c>
      <c r="J11" s="4" t="e">
        <f aca="false"/>
        <v>#NULL!</v>
      </c>
      <c r="K11" s="2" t="n">
        <v>31.9</v>
      </c>
      <c r="L11" s="2" t="n">
        <v>118.5</v>
      </c>
      <c r="M11" s="2" t="n">
        <v>57.9</v>
      </c>
    </row>
    <row r="12" customFormat="false" ht="15" hidden="false" customHeight="false" outlineLevel="0" collapsed="false">
      <c r="A12" s="1" t="n">
        <v>1</v>
      </c>
      <c r="B12" s="2" t="n">
        <v>3</v>
      </c>
      <c r="C12" s="2" t="n">
        <v>1</v>
      </c>
      <c r="D12" s="3" t="n">
        <v>38720</v>
      </c>
      <c r="E12" s="0" t="s">
        <v>18</v>
      </c>
      <c r="F12" s="1" t="n">
        <v>2</v>
      </c>
      <c r="G12" s="1" t="n">
        <v>1</v>
      </c>
      <c r="H12" s="1" t="n">
        <v>92244141</v>
      </c>
      <c r="I12" s="2" t="n">
        <v>0.5</v>
      </c>
      <c r="J12" s="4" t="e">
        <f aca="false"/>
        <v>#NULL!</v>
      </c>
      <c r="K12" s="2" t="n">
        <v>30</v>
      </c>
      <c r="L12" s="2" t="n">
        <v>113.5</v>
      </c>
      <c r="M12" s="2" t="n">
        <v>53</v>
      </c>
    </row>
    <row r="13" customFormat="false" ht="15" hidden="false" customHeight="false" outlineLevel="0" collapsed="false">
      <c r="A13" s="1" t="n">
        <v>1</v>
      </c>
      <c r="B13" s="2" t="n">
        <v>3</v>
      </c>
      <c r="C13" s="2" t="n">
        <v>1</v>
      </c>
      <c r="D13" s="3" t="n">
        <v>38723</v>
      </c>
      <c r="E13" s="0" t="s">
        <v>18</v>
      </c>
      <c r="F13" s="1" t="n">
        <v>2</v>
      </c>
      <c r="G13" s="1" t="n">
        <v>1</v>
      </c>
      <c r="H13" s="1" t="n">
        <v>92244142</v>
      </c>
      <c r="I13" s="2" t="n">
        <v>1.25</v>
      </c>
      <c r="J13" s="4" t="e">
        <f aca="false"/>
        <v>#NULL!</v>
      </c>
      <c r="K13" s="2" t="n">
        <v>29.8</v>
      </c>
      <c r="L13" s="2" t="n">
        <v>107.9</v>
      </c>
      <c r="M13" s="2" t="n">
        <v>52.9</v>
      </c>
    </row>
    <row r="14" customFormat="false" ht="15" hidden="false" customHeight="false" outlineLevel="0" collapsed="false">
      <c r="A14" s="1" t="n">
        <v>1</v>
      </c>
      <c r="B14" s="2" t="n">
        <v>3</v>
      </c>
      <c r="C14" s="2" t="n">
        <v>1</v>
      </c>
      <c r="D14" s="3" t="n">
        <v>38724</v>
      </c>
      <c r="E14" s="0" t="s">
        <v>19</v>
      </c>
      <c r="F14" s="1" t="n">
        <v>2</v>
      </c>
      <c r="G14" s="1" t="n">
        <v>1</v>
      </c>
      <c r="H14" s="1" t="n">
        <v>92244143</v>
      </c>
      <c r="I14" s="2" t="n">
        <v>1.5</v>
      </c>
      <c r="J14" s="4" t="e">
        <f aca="false"/>
        <v>#NULL!</v>
      </c>
      <c r="K14" s="2" t="n">
        <v>28.7</v>
      </c>
      <c r="L14" s="2" t="n">
        <v>107.5</v>
      </c>
      <c r="M14" s="2" t="n">
        <v>53.8</v>
      </c>
    </row>
    <row r="15" customFormat="false" ht="15" hidden="false" customHeight="false" outlineLevel="0" collapsed="false">
      <c r="A15" s="1" t="n">
        <v>1</v>
      </c>
      <c r="B15" s="2" t="n">
        <v>3</v>
      </c>
      <c r="C15" s="2" t="n">
        <v>1</v>
      </c>
      <c r="D15" s="3" t="n">
        <v>38726</v>
      </c>
      <c r="E15" s="0" t="s">
        <v>18</v>
      </c>
      <c r="F15" s="1" t="n">
        <v>2</v>
      </c>
      <c r="G15" s="1" t="n">
        <v>1</v>
      </c>
      <c r="H15" s="1" t="n">
        <v>92244144</v>
      </c>
      <c r="I15" s="2" t="n">
        <v>2.75</v>
      </c>
      <c r="J15" s="4" t="e">
        <f aca="false"/>
        <v>#NULL!</v>
      </c>
      <c r="K15" s="2" t="n">
        <v>27.8</v>
      </c>
      <c r="L15" s="2" t="n">
        <v>108</v>
      </c>
      <c r="M15" s="2" t="n">
        <v>53.4</v>
      </c>
    </row>
    <row r="16" customFormat="false" ht="15" hidden="false" customHeight="false" outlineLevel="0" collapsed="false">
      <c r="A16" s="1" t="n">
        <v>2</v>
      </c>
      <c r="B16" s="2" t="n">
        <v>2</v>
      </c>
      <c r="C16" s="2" t="n">
        <v>1</v>
      </c>
      <c r="D16" s="3" t="n">
        <v>38727</v>
      </c>
      <c r="E16" s="0" t="s">
        <v>20</v>
      </c>
      <c r="F16" s="1" t="n">
        <v>1</v>
      </c>
      <c r="G16" s="1" t="n">
        <v>1</v>
      </c>
      <c r="H16" s="1" t="n">
        <v>92244145</v>
      </c>
      <c r="I16" s="2" t="n">
        <v>1.5</v>
      </c>
      <c r="J16" s="4" t="e">
        <f aca="false"/>
        <v>#NULL!</v>
      </c>
      <c r="K16" s="2" t="n">
        <v>28.2</v>
      </c>
      <c r="L16" s="2" t="n">
        <v>119.5</v>
      </c>
      <c r="M16" s="2" t="n">
        <v>60.4</v>
      </c>
    </row>
    <row r="17" customFormat="false" ht="15" hidden="false" customHeight="false" outlineLevel="0" collapsed="false">
      <c r="A17" s="1" t="n">
        <v>2</v>
      </c>
      <c r="B17" s="2" t="n">
        <v>2</v>
      </c>
      <c r="C17" s="2" t="n">
        <v>1</v>
      </c>
      <c r="D17" s="3" t="n">
        <v>38727</v>
      </c>
      <c r="E17" s="0" t="s">
        <v>20</v>
      </c>
      <c r="F17" s="1" t="n">
        <v>1</v>
      </c>
      <c r="G17" s="1" t="n">
        <v>1</v>
      </c>
      <c r="H17" s="1" t="n">
        <v>92244146</v>
      </c>
      <c r="I17" s="2" t="n">
        <v>1.75</v>
      </c>
      <c r="J17" s="4" t="e">
        <f aca="false"/>
        <v>#NULL!</v>
      </c>
      <c r="K17" s="2" t="n">
        <v>30.9</v>
      </c>
      <c r="L17" s="2" t="n">
        <v>112</v>
      </c>
      <c r="M17" s="2" t="n">
        <v>63.4</v>
      </c>
    </row>
    <row r="18" customFormat="false" ht="15" hidden="false" customHeight="false" outlineLevel="0" collapsed="false">
      <c r="A18" s="1" t="n">
        <v>2</v>
      </c>
      <c r="B18" s="2" t="n">
        <v>2</v>
      </c>
      <c r="C18" s="2" t="n">
        <v>1</v>
      </c>
      <c r="D18" s="3" t="n">
        <v>38727</v>
      </c>
      <c r="E18" s="0" t="s">
        <v>20</v>
      </c>
      <c r="F18" s="1" t="n">
        <v>2</v>
      </c>
      <c r="G18" s="1" t="n">
        <v>2</v>
      </c>
      <c r="H18" s="1" t="n">
        <v>92244147</v>
      </c>
      <c r="I18" s="2" t="n">
        <v>1</v>
      </c>
      <c r="J18" s="4" t="e">
        <f aca="false"/>
        <v>#NULL!</v>
      </c>
      <c r="K18" s="2" t="n">
        <v>29.5</v>
      </c>
      <c r="L18" s="2" t="n">
        <v>111</v>
      </c>
      <c r="M18" s="2" t="n">
        <v>55</v>
      </c>
    </row>
    <row r="19" customFormat="false" ht="15" hidden="false" customHeight="false" outlineLevel="0" collapsed="false">
      <c r="A19" s="1" t="n">
        <v>2</v>
      </c>
      <c r="B19" s="2" t="n">
        <v>2</v>
      </c>
      <c r="C19" s="2" t="n">
        <v>1</v>
      </c>
      <c r="D19" s="3" t="n">
        <v>38727</v>
      </c>
      <c r="E19" s="0" t="s">
        <v>21</v>
      </c>
      <c r="F19" s="1" t="n">
        <v>1</v>
      </c>
      <c r="G19" s="1" t="n">
        <v>1</v>
      </c>
      <c r="H19" s="1" t="n">
        <v>92244148</v>
      </c>
      <c r="I19" s="2" t="n">
        <v>2</v>
      </c>
      <c r="J19" s="4" t="e">
        <f aca="false"/>
        <v>#NULL!</v>
      </c>
      <c r="K19" s="2" t="n">
        <v>29.9</v>
      </c>
      <c r="L19" s="2" t="n">
        <v>117.5</v>
      </c>
      <c r="M19" s="2" t="n">
        <v>61.6</v>
      </c>
    </row>
    <row r="20" customFormat="false" ht="15" hidden="false" customHeight="false" outlineLevel="0" collapsed="false">
      <c r="A20" s="1" t="n">
        <v>2</v>
      </c>
      <c r="B20" s="2" t="n">
        <v>2</v>
      </c>
      <c r="C20" s="2" t="n">
        <v>1</v>
      </c>
      <c r="D20" s="3" t="n">
        <v>38727</v>
      </c>
      <c r="E20" s="0" t="s">
        <v>21</v>
      </c>
      <c r="F20" s="1" t="n">
        <v>1</v>
      </c>
      <c r="G20" s="1" t="n">
        <v>1</v>
      </c>
      <c r="H20" s="1" t="n">
        <v>92244149</v>
      </c>
      <c r="I20" s="2" t="n">
        <v>2</v>
      </c>
      <c r="J20" s="4" t="e">
        <f aca="false"/>
        <v>#NULL!</v>
      </c>
      <c r="K20" s="2" t="n">
        <v>30</v>
      </c>
      <c r="L20" s="2" t="n">
        <v>117.5</v>
      </c>
      <c r="M20" s="2" t="n">
        <v>61.7</v>
      </c>
    </row>
    <row r="21" customFormat="false" ht="15" hidden="false" customHeight="false" outlineLevel="0" collapsed="false">
      <c r="A21" s="1" t="n">
        <v>2</v>
      </c>
      <c r="B21" s="2" t="n">
        <v>2</v>
      </c>
      <c r="C21" s="2" t="n">
        <v>1</v>
      </c>
      <c r="D21" s="3" t="n">
        <v>38727</v>
      </c>
      <c r="E21" s="0" t="s">
        <v>18</v>
      </c>
      <c r="F21" s="1" t="n">
        <v>1</v>
      </c>
      <c r="G21" s="1" t="n">
        <v>1</v>
      </c>
      <c r="H21" s="1" t="n">
        <v>92244150</v>
      </c>
      <c r="I21" s="2" t="n">
        <v>2.5</v>
      </c>
      <c r="J21" s="4" t="e">
        <f aca="false"/>
        <v>#NULL!</v>
      </c>
      <c r="K21" s="2" t="n">
        <v>28.9</v>
      </c>
      <c r="L21" s="2" t="n">
        <v>113.5</v>
      </c>
      <c r="M21" s="2" t="n">
        <v>57.5</v>
      </c>
    </row>
    <row r="22" customFormat="false" ht="15" hidden="false" customHeight="false" outlineLevel="0" collapsed="false">
      <c r="A22" s="1" t="n">
        <v>2</v>
      </c>
      <c r="B22" s="2" t="n">
        <v>2</v>
      </c>
      <c r="C22" s="2" t="n">
        <v>1</v>
      </c>
      <c r="D22" s="3" t="n">
        <v>38727</v>
      </c>
      <c r="E22" s="0" t="s">
        <v>22</v>
      </c>
      <c r="F22" s="1" t="n">
        <v>2</v>
      </c>
      <c r="G22" s="1" t="n">
        <v>1</v>
      </c>
      <c r="H22" s="1" t="n">
        <v>92244151</v>
      </c>
      <c r="I22" s="2" t="n">
        <v>1.5</v>
      </c>
      <c r="J22" s="4" t="e">
        <f aca="false"/>
        <v>#NULL!</v>
      </c>
      <c r="K22" s="2" t="n">
        <v>30</v>
      </c>
      <c r="L22" s="2" t="n">
        <v>105</v>
      </c>
      <c r="M22" s="2" t="n">
        <v>50.5</v>
      </c>
    </row>
    <row r="23" customFormat="false" ht="15" hidden="false" customHeight="false" outlineLevel="0" collapsed="false">
      <c r="A23" s="1" t="n">
        <v>2</v>
      </c>
      <c r="B23" s="2" t="n">
        <v>2</v>
      </c>
      <c r="C23" s="2" t="n">
        <v>1</v>
      </c>
      <c r="D23" s="3" t="n">
        <v>38727</v>
      </c>
      <c r="E23" s="0" t="s">
        <v>23</v>
      </c>
      <c r="F23" s="1" t="n">
        <v>1</v>
      </c>
      <c r="G23" s="1" t="n">
        <v>1</v>
      </c>
      <c r="H23" s="1" t="n">
        <v>92244152</v>
      </c>
      <c r="I23" s="2" t="n">
        <v>1.5</v>
      </c>
      <c r="J23" s="4" t="e">
        <f aca="false"/>
        <v>#NULL!</v>
      </c>
      <c r="K23" s="2" t="n">
        <v>32</v>
      </c>
      <c r="L23" s="2" t="n">
        <v>118</v>
      </c>
      <c r="M23" s="2" t="n">
        <v>60.1</v>
      </c>
    </row>
    <row r="24" customFormat="false" ht="15" hidden="false" customHeight="false" outlineLevel="0" collapsed="false">
      <c r="A24" s="1" t="n">
        <v>2</v>
      </c>
      <c r="B24" s="2" t="n">
        <v>2</v>
      </c>
      <c r="C24" s="2" t="n">
        <v>1</v>
      </c>
      <c r="D24" s="3" t="n">
        <v>38731</v>
      </c>
      <c r="E24" s="0" t="s">
        <v>24</v>
      </c>
      <c r="F24" s="1" t="n">
        <v>1</v>
      </c>
      <c r="G24" s="1" t="n">
        <v>1</v>
      </c>
      <c r="H24" s="1" t="n">
        <v>92244153</v>
      </c>
      <c r="I24" s="2" t="n">
        <v>1.75</v>
      </c>
      <c r="J24" s="4" t="e">
        <f aca="false"/>
        <v>#NULL!</v>
      </c>
      <c r="K24" s="2" t="n">
        <v>31</v>
      </c>
      <c r="L24" s="2" t="n">
        <v>117.5</v>
      </c>
      <c r="M24" s="2" t="n">
        <v>62.1</v>
      </c>
    </row>
    <row r="25" customFormat="false" ht="15" hidden="false" customHeight="false" outlineLevel="0" collapsed="false">
      <c r="A25" s="1" t="n">
        <v>2</v>
      </c>
      <c r="B25" s="2" t="n">
        <v>2</v>
      </c>
      <c r="C25" s="2" t="n">
        <v>1</v>
      </c>
      <c r="D25" s="3" t="n">
        <v>38731</v>
      </c>
      <c r="E25" s="0" t="s">
        <v>25</v>
      </c>
      <c r="F25" s="1" t="n">
        <v>1</v>
      </c>
      <c r="G25" s="1" t="n">
        <v>1</v>
      </c>
      <c r="H25" s="1" t="n">
        <v>92244154</v>
      </c>
      <c r="I25" s="2" t="n">
        <v>1.5</v>
      </c>
      <c r="J25" s="4" t="e">
        <f aca="false"/>
        <v>#NULL!</v>
      </c>
      <c r="K25" s="2" t="n">
        <v>30.1</v>
      </c>
      <c r="L25" s="2" t="n">
        <v>115.5</v>
      </c>
      <c r="M25" s="2" t="n">
        <v>60.5</v>
      </c>
    </row>
    <row r="26" customFormat="false" ht="15" hidden="false" customHeight="false" outlineLevel="0" collapsed="false">
      <c r="A26" s="1" t="n">
        <v>2</v>
      </c>
      <c r="B26" s="2" t="n">
        <v>2</v>
      </c>
      <c r="C26" s="2" t="n">
        <v>1</v>
      </c>
      <c r="D26" s="3" t="n">
        <v>38731</v>
      </c>
      <c r="E26" s="0" t="s">
        <v>25</v>
      </c>
      <c r="F26" s="1" t="n">
        <v>1</v>
      </c>
      <c r="G26" s="1" t="n">
        <v>1</v>
      </c>
      <c r="H26" s="1" t="n">
        <v>92244155</v>
      </c>
      <c r="I26" s="2" t="n">
        <v>1.5</v>
      </c>
      <c r="J26" s="4" t="e">
        <f aca="false"/>
        <v>#NULL!</v>
      </c>
      <c r="K26" s="2" t="n">
        <v>30.9</v>
      </c>
      <c r="L26" s="2" t="n">
        <v>115</v>
      </c>
      <c r="M26" s="2" t="n">
        <v>61.5</v>
      </c>
    </row>
    <row r="27" customFormat="false" ht="15" hidden="false" customHeight="false" outlineLevel="0" collapsed="false">
      <c r="A27" s="1" t="n">
        <v>2</v>
      </c>
      <c r="B27" s="2" t="n">
        <v>2</v>
      </c>
      <c r="C27" s="2" t="n">
        <v>1</v>
      </c>
      <c r="D27" s="3" t="n">
        <v>38731</v>
      </c>
      <c r="E27" s="0" t="s">
        <v>14</v>
      </c>
      <c r="F27" s="1" t="n">
        <v>1</v>
      </c>
      <c r="G27" s="1" t="n">
        <v>1</v>
      </c>
      <c r="H27" s="1" t="n">
        <v>92244156</v>
      </c>
      <c r="I27" s="2" t="n">
        <v>1.25</v>
      </c>
      <c r="J27" s="4" t="e">
        <f aca="false"/>
        <v>#NULL!</v>
      </c>
      <c r="K27" s="2" t="n">
        <v>31.1</v>
      </c>
      <c r="L27" s="2" t="n">
        <v>118</v>
      </c>
      <c r="M27" s="2" t="n">
        <v>64.5</v>
      </c>
    </row>
    <row r="28" customFormat="false" ht="15" hidden="false" customHeight="false" outlineLevel="0" collapsed="false">
      <c r="A28" s="1" t="n">
        <v>2</v>
      </c>
      <c r="B28" s="2" t="n">
        <v>2</v>
      </c>
      <c r="C28" s="2" t="n">
        <v>1</v>
      </c>
      <c r="D28" s="3" t="n">
        <v>38731</v>
      </c>
      <c r="E28" s="0" t="s">
        <v>26</v>
      </c>
      <c r="F28" s="1" t="n">
        <v>2</v>
      </c>
      <c r="G28" s="1" t="n">
        <v>1</v>
      </c>
      <c r="H28" s="1" t="n">
        <v>92244157</v>
      </c>
      <c r="I28" s="2" t="n">
        <v>0.5</v>
      </c>
      <c r="J28" s="4" t="e">
        <f aca="false"/>
        <v>#NULL!</v>
      </c>
      <c r="K28" s="2" t="n">
        <v>29.8</v>
      </c>
      <c r="L28" s="2" t="n">
        <v>111</v>
      </c>
      <c r="M28" s="2" t="n">
        <v>59.8</v>
      </c>
    </row>
    <row r="29" customFormat="false" ht="15" hidden="false" customHeight="false" outlineLevel="0" collapsed="false">
      <c r="A29" s="1" t="n">
        <v>1</v>
      </c>
      <c r="B29" s="2" t="n">
        <v>3</v>
      </c>
      <c r="C29" s="2" t="n">
        <v>1</v>
      </c>
      <c r="D29" s="3" t="n">
        <v>38732</v>
      </c>
      <c r="E29" s="0" t="s">
        <v>18</v>
      </c>
      <c r="F29" s="1" t="n">
        <v>2</v>
      </c>
      <c r="G29" s="1" t="n">
        <v>1</v>
      </c>
      <c r="H29" s="1" t="n">
        <v>92244158</v>
      </c>
      <c r="I29" s="2" t="n">
        <v>1</v>
      </c>
      <c r="J29" s="4" t="e">
        <f aca="false"/>
        <v>#NULL!</v>
      </c>
      <c r="K29" s="2" t="n">
        <v>29.7</v>
      </c>
      <c r="L29" s="2" t="n">
        <v>109</v>
      </c>
      <c r="M29" s="2" t="n">
        <v>53.3</v>
      </c>
    </row>
    <row r="30" customFormat="false" ht="15" hidden="false" customHeight="false" outlineLevel="0" collapsed="false">
      <c r="A30" s="1" t="n">
        <v>2</v>
      </c>
      <c r="B30" s="2" t="n">
        <v>2</v>
      </c>
      <c r="C30" s="2" t="n">
        <v>1</v>
      </c>
      <c r="D30" s="3" t="n">
        <v>38738</v>
      </c>
      <c r="E30" s="0" t="s">
        <v>27</v>
      </c>
      <c r="F30" s="1" t="n">
        <v>2</v>
      </c>
      <c r="G30" s="1" t="n">
        <v>1</v>
      </c>
      <c r="H30" s="1" t="n">
        <v>92244159</v>
      </c>
      <c r="I30" s="2" t="n">
        <v>0.5</v>
      </c>
      <c r="J30" s="4" t="e">
        <f aca="false"/>
        <v>#NULL!</v>
      </c>
      <c r="K30" s="2" t="n">
        <v>29.1</v>
      </c>
      <c r="L30" s="2" t="n">
        <v>109</v>
      </c>
      <c r="M30" s="2" t="n">
        <v>47</v>
      </c>
    </row>
    <row r="31" customFormat="false" ht="15" hidden="false" customHeight="false" outlineLevel="0" collapsed="false">
      <c r="A31" s="1" t="n">
        <v>2</v>
      </c>
      <c r="B31" s="2" t="n">
        <v>2</v>
      </c>
      <c r="C31" s="2" t="n">
        <v>1</v>
      </c>
      <c r="D31" s="3" t="n">
        <v>38738</v>
      </c>
      <c r="E31" s="0" t="s">
        <v>28</v>
      </c>
      <c r="F31" s="1" t="n">
        <v>1</v>
      </c>
      <c r="G31" s="1" t="n">
        <v>1</v>
      </c>
      <c r="H31" s="1" t="n">
        <v>92244160</v>
      </c>
      <c r="I31" s="2" t="n">
        <v>0</v>
      </c>
      <c r="J31" s="4" t="e">
        <f aca="false"/>
        <v>#NULL!</v>
      </c>
      <c r="K31" s="2" t="n">
        <v>30.9</v>
      </c>
      <c r="L31" s="2" t="n">
        <v>116.5</v>
      </c>
      <c r="M31" s="2" t="n">
        <v>59.5</v>
      </c>
    </row>
    <row r="32" customFormat="false" ht="15" hidden="false" customHeight="false" outlineLevel="0" collapsed="false">
      <c r="A32" s="1" t="n">
        <v>1</v>
      </c>
      <c r="B32" s="2" t="n">
        <v>3</v>
      </c>
      <c r="C32" s="2" t="n">
        <v>1</v>
      </c>
      <c r="D32" s="3" t="n">
        <v>38742</v>
      </c>
      <c r="E32" s="0" t="s">
        <v>20</v>
      </c>
      <c r="F32" s="1" t="n">
        <v>2</v>
      </c>
      <c r="G32" s="1" t="n">
        <v>2</v>
      </c>
      <c r="H32" s="1" t="n">
        <v>92244161</v>
      </c>
      <c r="I32" s="2" t="n">
        <v>2</v>
      </c>
      <c r="J32" s="4" t="e">
        <f aca="false"/>
        <v>#NULL!</v>
      </c>
      <c r="K32" s="2" t="n">
        <v>29.8</v>
      </c>
      <c r="L32" s="2" t="n">
        <v>105.5</v>
      </c>
      <c r="M32" s="2" t="n">
        <v>56.3</v>
      </c>
    </row>
    <row r="33" customFormat="false" ht="15" hidden="false" customHeight="false" outlineLevel="0" collapsed="false">
      <c r="A33" s="1" t="n">
        <v>1</v>
      </c>
      <c r="B33" s="2" t="n">
        <v>3</v>
      </c>
      <c r="C33" s="2" t="n">
        <v>1</v>
      </c>
      <c r="D33" s="3" t="n">
        <v>38742</v>
      </c>
      <c r="E33" s="0" t="s">
        <v>21</v>
      </c>
      <c r="F33" s="1" t="n">
        <v>2</v>
      </c>
      <c r="G33" s="1" t="n">
        <v>2</v>
      </c>
      <c r="H33" s="1" t="n">
        <v>92244162</v>
      </c>
      <c r="I33" s="2" t="n">
        <v>1.5</v>
      </c>
      <c r="J33" s="4" t="e">
        <f aca="false"/>
        <v>#NULL!</v>
      </c>
      <c r="K33" s="2" t="n">
        <v>30.1</v>
      </c>
      <c r="L33" s="2" t="n">
        <v>109</v>
      </c>
      <c r="M33" s="2" t="n">
        <v>51.6</v>
      </c>
    </row>
    <row r="34" customFormat="false" ht="15" hidden="false" customHeight="false" outlineLevel="0" collapsed="false">
      <c r="A34" s="1" t="n">
        <v>1</v>
      </c>
      <c r="B34" s="2" t="n">
        <v>3</v>
      </c>
      <c r="C34" s="2" t="n">
        <v>1</v>
      </c>
      <c r="D34" s="3" t="n">
        <v>38742</v>
      </c>
      <c r="E34" s="0" t="s">
        <v>21</v>
      </c>
      <c r="F34" s="1" t="n">
        <v>2</v>
      </c>
      <c r="G34" s="1" t="n">
        <v>2</v>
      </c>
      <c r="H34" s="1" t="n">
        <v>92244163</v>
      </c>
      <c r="I34" s="2" t="n">
        <v>3</v>
      </c>
      <c r="J34" s="4" t="e">
        <f aca="false"/>
        <v>#NULL!</v>
      </c>
      <c r="K34" s="2" t="n">
        <v>30.5</v>
      </c>
      <c r="L34" s="2" t="n">
        <v>114.5</v>
      </c>
      <c r="M34" s="2" t="n">
        <v>59</v>
      </c>
    </row>
    <row r="35" customFormat="false" ht="15" hidden="false" customHeight="false" outlineLevel="0" collapsed="false">
      <c r="A35" s="1" t="n">
        <v>1</v>
      </c>
      <c r="B35" s="2" t="n">
        <v>3</v>
      </c>
      <c r="C35" s="2" t="n">
        <v>1</v>
      </c>
      <c r="D35" s="3" t="n">
        <v>38742</v>
      </c>
      <c r="E35" s="0" t="s">
        <v>18</v>
      </c>
      <c r="F35" s="1" t="n">
        <v>2</v>
      </c>
      <c r="G35" s="1" t="n">
        <v>2</v>
      </c>
      <c r="H35" s="1" t="n">
        <v>92244164</v>
      </c>
      <c r="I35" s="2" t="n">
        <v>0.5</v>
      </c>
      <c r="J35" s="4" t="e">
        <f aca="false"/>
        <v>#NULL!</v>
      </c>
      <c r="K35" s="2" t="n">
        <v>28.8</v>
      </c>
      <c r="L35" s="2" t="n">
        <v>107.5</v>
      </c>
      <c r="M35" s="2" t="n">
        <v>48.4</v>
      </c>
    </row>
    <row r="36" customFormat="false" ht="15" hidden="false" customHeight="false" outlineLevel="0" collapsed="false">
      <c r="A36" s="1" t="n">
        <v>2</v>
      </c>
      <c r="B36" s="2" t="n">
        <v>2</v>
      </c>
      <c r="C36" s="2" t="n">
        <v>1</v>
      </c>
      <c r="D36" s="3" t="n">
        <v>38744</v>
      </c>
      <c r="E36" s="0" t="s">
        <v>20</v>
      </c>
      <c r="F36" s="1" t="n">
        <v>1</v>
      </c>
      <c r="G36" s="1" t="n">
        <v>1</v>
      </c>
      <c r="H36" s="1" t="n">
        <v>92244165</v>
      </c>
      <c r="I36" s="2" t="n">
        <v>2.5</v>
      </c>
      <c r="J36" s="4" t="e">
        <f aca="false"/>
        <v>#NULL!</v>
      </c>
      <c r="K36" s="2" t="n">
        <v>30.1</v>
      </c>
      <c r="L36" s="2" t="n">
        <v>113.5</v>
      </c>
      <c r="M36" s="2" t="n">
        <v>66.3</v>
      </c>
    </row>
    <row r="37" customFormat="false" ht="15" hidden="false" customHeight="false" outlineLevel="0" collapsed="false">
      <c r="A37" s="1" t="n">
        <v>1</v>
      </c>
      <c r="B37" s="2" t="n">
        <v>3</v>
      </c>
      <c r="C37" s="2" t="n">
        <v>1</v>
      </c>
      <c r="D37" s="3" t="n">
        <v>38745</v>
      </c>
      <c r="E37" s="0" t="s">
        <v>27</v>
      </c>
      <c r="F37" s="1" t="n">
        <v>2</v>
      </c>
      <c r="G37" s="1" t="n">
        <v>2</v>
      </c>
      <c r="H37" s="1" t="n">
        <v>92244166</v>
      </c>
      <c r="I37" s="2" t="n">
        <v>1.5</v>
      </c>
      <c r="J37" s="4" t="e">
        <f aca="false"/>
        <v>#NULL!</v>
      </c>
      <c r="K37" s="2" t="n">
        <v>29.1</v>
      </c>
      <c r="L37" s="2" t="n">
        <v>107.5</v>
      </c>
      <c r="M37" s="2" t="n">
        <v>50.6</v>
      </c>
    </row>
    <row r="38" customFormat="false" ht="15" hidden="false" customHeight="false" outlineLevel="0" collapsed="false">
      <c r="A38" s="1" t="n">
        <v>1</v>
      </c>
      <c r="B38" s="2" t="n">
        <v>3</v>
      </c>
      <c r="C38" s="2" t="n">
        <v>1</v>
      </c>
      <c r="D38" s="3" t="n">
        <v>38745</v>
      </c>
      <c r="E38" s="0" t="s">
        <v>21</v>
      </c>
      <c r="F38" s="1" t="n">
        <v>2</v>
      </c>
      <c r="G38" s="1" t="n">
        <v>1</v>
      </c>
      <c r="H38" s="1" t="n">
        <v>92244167</v>
      </c>
      <c r="I38" s="2" t="n">
        <v>1.5</v>
      </c>
      <c r="J38" s="4" t="e">
        <f aca="false"/>
        <v>#NULL!</v>
      </c>
      <c r="K38" s="2" t="n">
        <v>28.7</v>
      </c>
      <c r="L38" s="2" t="n">
        <v>111.5</v>
      </c>
      <c r="M38" s="2" t="n">
        <v>49.9</v>
      </c>
    </row>
    <row r="39" customFormat="false" ht="15" hidden="false" customHeight="false" outlineLevel="0" collapsed="false">
      <c r="A39" s="1" t="n">
        <v>1</v>
      </c>
      <c r="B39" s="2" t="n">
        <v>3</v>
      </c>
      <c r="C39" s="2" t="n">
        <v>1</v>
      </c>
      <c r="D39" s="3" t="n">
        <v>38745</v>
      </c>
      <c r="E39" s="0" t="s">
        <v>29</v>
      </c>
      <c r="F39" s="1" t="n">
        <v>1</v>
      </c>
      <c r="G39" s="1" t="n">
        <v>1</v>
      </c>
      <c r="H39" s="1" t="n">
        <v>92244168</v>
      </c>
      <c r="I39" s="2" t="n">
        <v>1.75</v>
      </c>
      <c r="J39" s="4" t="e">
        <f aca="false"/>
        <v>#NULL!</v>
      </c>
      <c r="K39" s="2" t="n">
        <v>32</v>
      </c>
      <c r="L39" s="2" t="n">
        <v>118.5</v>
      </c>
      <c r="M39" s="2" t="n">
        <v>62.8</v>
      </c>
    </row>
    <row r="40" customFormat="false" ht="15" hidden="false" customHeight="false" outlineLevel="0" collapsed="false">
      <c r="A40" s="1" t="n">
        <v>2</v>
      </c>
      <c r="B40" s="2" t="n">
        <v>2</v>
      </c>
      <c r="C40" s="2" t="n">
        <v>1</v>
      </c>
      <c r="D40" s="3" t="n">
        <v>38749</v>
      </c>
      <c r="E40" s="0" t="s">
        <v>30</v>
      </c>
      <c r="F40" s="1" t="n">
        <v>1</v>
      </c>
      <c r="G40" s="1" t="n">
        <v>1</v>
      </c>
      <c r="H40" s="1" t="n">
        <v>92244169</v>
      </c>
      <c r="I40" s="2" t="n">
        <v>1.5</v>
      </c>
      <c r="J40" s="4" t="e">
        <f aca="false"/>
        <v>#NULL!</v>
      </c>
      <c r="K40" s="2" t="n">
        <v>31.8</v>
      </c>
      <c r="L40" s="2" t="n">
        <v>119.5</v>
      </c>
      <c r="M40" s="2" t="n">
        <v>63.1</v>
      </c>
    </row>
    <row r="41" customFormat="false" ht="15" hidden="false" customHeight="false" outlineLevel="0" collapsed="false">
      <c r="A41" s="1" t="n">
        <v>1</v>
      </c>
      <c r="B41" s="2" t="n">
        <v>3</v>
      </c>
      <c r="C41" s="2" t="n">
        <v>1</v>
      </c>
      <c r="D41" s="3" t="n">
        <v>38757</v>
      </c>
      <c r="E41" s="0" t="s">
        <v>31</v>
      </c>
      <c r="F41" s="1" t="n">
        <v>2</v>
      </c>
      <c r="G41" s="1" t="n">
        <v>2</v>
      </c>
      <c r="H41" s="1" t="n">
        <v>92244170</v>
      </c>
      <c r="I41" s="2" t="n">
        <v>0.5</v>
      </c>
      <c r="J41" s="4" t="e">
        <f aca="false"/>
        <v>#NULL!</v>
      </c>
      <c r="K41" s="2" t="n">
        <v>28</v>
      </c>
      <c r="L41" s="2" t="n">
        <v>107.5</v>
      </c>
      <c r="M41" s="2" t="n">
        <v>50.9</v>
      </c>
    </row>
    <row r="42" customFormat="false" ht="15" hidden="false" customHeight="false" outlineLevel="0" collapsed="false">
      <c r="A42" s="1" t="n">
        <v>2</v>
      </c>
      <c r="B42" s="2" t="n">
        <v>2</v>
      </c>
      <c r="C42" s="2" t="n">
        <v>1</v>
      </c>
      <c r="D42" s="3" t="n">
        <v>38758</v>
      </c>
      <c r="E42" s="0" t="s">
        <v>32</v>
      </c>
      <c r="F42" s="1" t="n">
        <v>1</v>
      </c>
      <c r="G42" s="1" t="n">
        <v>1</v>
      </c>
      <c r="H42" s="1" t="n">
        <v>92244171</v>
      </c>
      <c r="I42" s="2" t="n">
        <v>1.5</v>
      </c>
      <c r="J42" s="4" t="e">
        <f aca="false"/>
        <v>#NULL!</v>
      </c>
      <c r="K42" s="2" t="n">
        <v>31.1</v>
      </c>
      <c r="L42" s="2" t="n">
        <v>114</v>
      </c>
      <c r="M42" s="2" t="n">
        <v>61.2</v>
      </c>
    </row>
    <row r="43" customFormat="false" ht="15" hidden="false" customHeight="false" outlineLevel="0" collapsed="false">
      <c r="A43" s="1" t="n">
        <v>1</v>
      </c>
      <c r="B43" s="2" t="n">
        <v>3</v>
      </c>
      <c r="C43" s="2" t="n">
        <v>1</v>
      </c>
      <c r="D43" s="3" t="n">
        <v>38760</v>
      </c>
      <c r="E43" s="0" t="s">
        <v>33</v>
      </c>
      <c r="F43" s="1" t="n">
        <v>1</v>
      </c>
      <c r="G43" s="1" t="n">
        <v>2</v>
      </c>
      <c r="H43" s="1" t="n">
        <v>92244172</v>
      </c>
      <c r="I43" s="2" t="n">
        <v>0</v>
      </c>
      <c r="J43" s="4" t="e">
        <f aca="false"/>
        <v>#NULL!</v>
      </c>
      <c r="K43" s="2" t="n">
        <v>32.1</v>
      </c>
      <c r="L43" s="2" t="n">
        <v>118</v>
      </c>
      <c r="M43" s="2" t="n">
        <v>63.3</v>
      </c>
    </row>
    <row r="44" customFormat="false" ht="15" hidden="false" customHeight="false" outlineLevel="0" collapsed="false">
      <c r="A44" s="1" t="n">
        <v>1</v>
      </c>
      <c r="B44" s="2" t="n">
        <v>3</v>
      </c>
      <c r="C44" s="2" t="n">
        <v>1</v>
      </c>
      <c r="D44" s="3" t="n">
        <v>38760</v>
      </c>
      <c r="E44" s="0" t="s">
        <v>18</v>
      </c>
      <c r="F44" s="1" t="n">
        <v>1</v>
      </c>
      <c r="G44" s="1" t="n">
        <v>2</v>
      </c>
      <c r="H44" s="1" t="n">
        <v>92244173</v>
      </c>
      <c r="I44" s="2" t="n">
        <v>1</v>
      </c>
      <c r="J44" s="4" t="e">
        <f aca="false"/>
        <v>#NULL!</v>
      </c>
      <c r="K44" s="2" t="n">
        <v>30.1</v>
      </c>
      <c r="L44" s="2" t="n">
        <v>112</v>
      </c>
      <c r="M44" s="2" t="n">
        <v>54.6</v>
      </c>
    </row>
    <row r="45" customFormat="false" ht="15" hidden="false" customHeight="false" outlineLevel="0" collapsed="false">
      <c r="A45" s="1" t="n">
        <v>1</v>
      </c>
      <c r="B45" s="2" t="n">
        <v>3</v>
      </c>
      <c r="C45" s="2" t="n">
        <v>1</v>
      </c>
      <c r="D45" s="3" t="n">
        <v>38770</v>
      </c>
      <c r="E45" s="0" t="s">
        <v>34</v>
      </c>
      <c r="F45" s="1" t="n">
        <v>1</v>
      </c>
      <c r="G45" s="1" t="n">
        <v>1</v>
      </c>
      <c r="H45" s="1" t="n">
        <v>92244174</v>
      </c>
      <c r="I45" s="2" t="n">
        <v>1</v>
      </c>
      <c r="J45" s="4" t="e">
        <f aca="false"/>
        <v>#NULL!</v>
      </c>
      <c r="K45" s="2" t="n">
        <v>32.1</v>
      </c>
      <c r="L45" s="2" t="n">
        <v>117.5</v>
      </c>
      <c r="M45" s="2" t="n">
        <v>64.1</v>
      </c>
    </row>
    <row r="46" customFormat="false" ht="15" hidden="false" customHeight="false" outlineLevel="0" collapsed="false">
      <c r="A46" s="1" t="n">
        <v>3</v>
      </c>
      <c r="B46" s="2" t="n">
        <v>1</v>
      </c>
      <c r="C46" s="2" t="n">
        <v>1</v>
      </c>
      <c r="D46" s="3" t="n">
        <v>38775</v>
      </c>
      <c r="E46" s="0" t="s">
        <v>35</v>
      </c>
      <c r="F46" s="1" t="n">
        <v>1</v>
      </c>
      <c r="G46" s="1" t="n">
        <v>2</v>
      </c>
      <c r="H46" s="1" t="n">
        <v>92244175</v>
      </c>
      <c r="I46" s="2" t="n">
        <v>1.5</v>
      </c>
      <c r="J46" s="4" t="e">
        <f aca="false"/>
        <v>#NULL!</v>
      </c>
      <c r="K46" s="2" t="n">
        <v>31.8</v>
      </c>
      <c r="L46" s="2" t="n">
        <v>120.5</v>
      </c>
      <c r="M46" s="2" t="n">
        <v>67.2</v>
      </c>
    </row>
    <row r="47" customFormat="false" ht="15" hidden="false" customHeight="false" outlineLevel="0" collapsed="false">
      <c r="A47" s="1" t="n">
        <v>3</v>
      </c>
      <c r="B47" s="2" t="n">
        <v>1</v>
      </c>
      <c r="C47" s="2" t="n">
        <v>1</v>
      </c>
      <c r="D47" s="3" t="n">
        <v>38775</v>
      </c>
      <c r="E47" s="0" t="s">
        <v>35</v>
      </c>
      <c r="F47" s="1" t="n">
        <v>2</v>
      </c>
      <c r="G47" s="1" t="n">
        <v>2</v>
      </c>
      <c r="H47" s="1" t="n">
        <v>92244176</v>
      </c>
      <c r="I47" s="2" t="n">
        <v>1</v>
      </c>
      <c r="J47" s="4" t="e">
        <f aca="false"/>
        <v>#NULL!</v>
      </c>
      <c r="K47" s="2" t="n">
        <v>29</v>
      </c>
      <c r="L47" s="2" t="n">
        <v>106.5</v>
      </c>
      <c r="M47" s="2" t="n">
        <v>46.7</v>
      </c>
    </row>
    <row r="48" customFormat="false" ht="15" hidden="false" customHeight="false" outlineLevel="0" collapsed="false">
      <c r="A48" s="1" t="n">
        <v>3</v>
      </c>
      <c r="B48" s="2" t="n">
        <v>1</v>
      </c>
      <c r="C48" s="2" t="n">
        <v>1</v>
      </c>
      <c r="D48" s="3" t="n">
        <v>38775</v>
      </c>
      <c r="E48" s="0" t="s">
        <v>31</v>
      </c>
      <c r="F48" s="1" t="n">
        <v>1</v>
      </c>
      <c r="G48" s="1" t="n">
        <v>2</v>
      </c>
      <c r="H48" s="1" t="n">
        <v>92244177</v>
      </c>
      <c r="I48" s="2" t="n">
        <v>1.5</v>
      </c>
      <c r="J48" s="4" t="e">
        <f aca="false"/>
        <v>#NULL!</v>
      </c>
      <c r="K48" s="2" t="n">
        <v>30.4</v>
      </c>
      <c r="L48" s="2" t="n">
        <v>113.5</v>
      </c>
      <c r="M48" s="2" t="n">
        <v>64.8</v>
      </c>
    </row>
    <row r="49" customFormat="false" ht="15" hidden="false" customHeight="false" outlineLevel="0" collapsed="false">
      <c r="A49" s="1" t="n">
        <v>3</v>
      </c>
      <c r="B49" s="2" t="n">
        <v>1</v>
      </c>
      <c r="C49" s="2" t="n">
        <v>1</v>
      </c>
      <c r="D49" s="3" t="n">
        <v>38775</v>
      </c>
      <c r="E49" s="0" t="s">
        <v>20</v>
      </c>
      <c r="F49" s="1" t="n">
        <v>2</v>
      </c>
      <c r="G49" s="1" t="n">
        <v>2</v>
      </c>
      <c r="H49" s="1" t="n">
        <v>92244178</v>
      </c>
      <c r="I49" s="2" t="n">
        <v>1.5</v>
      </c>
      <c r="J49" s="4" t="e">
        <f aca="false"/>
        <v>#NULL!</v>
      </c>
      <c r="K49" s="2" t="n">
        <v>30.4</v>
      </c>
      <c r="L49" s="2" t="n">
        <v>109</v>
      </c>
      <c r="M49" s="2" t="n">
        <v>54.1</v>
      </c>
    </row>
    <row r="50" customFormat="false" ht="15" hidden="false" customHeight="false" outlineLevel="0" collapsed="false">
      <c r="A50" s="1" t="n">
        <v>3</v>
      </c>
      <c r="B50" s="2" t="n">
        <v>1</v>
      </c>
      <c r="C50" s="2" t="n">
        <v>1</v>
      </c>
      <c r="D50" s="3" t="n">
        <v>38775</v>
      </c>
      <c r="E50" s="0" t="s">
        <v>18</v>
      </c>
      <c r="F50" s="1" t="n">
        <v>1</v>
      </c>
      <c r="G50" s="1" t="n">
        <v>2</v>
      </c>
      <c r="H50" s="1" t="n">
        <v>92244179</v>
      </c>
      <c r="I50" s="2" t="n">
        <v>2.25</v>
      </c>
      <c r="J50" s="4" t="e">
        <f aca="false"/>
        <v>#NULL!</v>
      </c>
      <c r="K50" s="2" t="n">
        <v>31.1</v>
      </c>
      <c r="L50" s="2" t="n">
        <v>117.5</v>
      </c>
      <c r="M50" s="2" t="n">
        <v>61.9</v>
      </c>
    </row>
    <row r="51" customFormat="false" ht="15" hidden="false" customHeight="false" outlineLevel="0" collapsed="false">
      <c r="A51" s="1" t="n">
        <v>3</v>
      </c>
      <c r="B51" s="2" t="n">
        <v>1</v>
      </c>
      <c r="C51" s="2" t="n">
        <v>1</v>
      </c>
      <c r="D51" s="3" t="n">
        <v>38775</v>
      </c>
      <c r="E51" s="0" t="s">
        <v>18</v>
      </c>
      <c r="F51" s="1" t="n">
        <v>2</v>
      </c>
      <c r="G51" s="1" t="n">
        <v>2</v>
      </c>
      <c r="H51" s="1" t="n">
        <v>92244180</v>
      </c>
      <c r="I51" s="2" t="n">
        <v>3</v>
      </c>
      <c r="J51" s="4" t="e">
        <f aca="false"/>
        <v>#NULL!</v>
      </c>
      <c r="K51" s="2" t="n">
        <v>27.9</v>
      </c>
      <c r="L51" s="2" t="n">
        <v>108.5</v>
      </c>
      <c r="M51" s="2" t="n">
        <v>51.9</v>
      </c>
    </row>
    <row r="52" customFormat="false" ht="15" hidden="false" customHeight="false" outlineLevel="0" collapsed="false">
      <c r="A52" s="1" t="n">
        <v>3</v>
      </c>
      <c r="B52" s="2" t="n">
        <v>1</v>
      </c>
      <c r="C52" s="2" t="n">
        <v>1</v>
      </c>
      <c r="D52" s="3" t="n">
        <v>38780</v>
      </c>
      <c r="E52" s="0" t="s">
        <v>36</v>
      </c>
      <c r="F52" s="1" t="n">
        <v>2</v>
      </c>
      <c r="G52" s="1" t="n">
        <v>2</v>
      </c>
      <c r="H52" s="1" t="n">
        <v>92244181</v>
      </c>
      <c r="I52" s="2" t="n">
        <v>2</v>
      </c>
      <c r="J52" s="4" t="e">
        <f aca="false"/>
        <v>#NULL!</v>
      </c>
      <c r="K52" s="2" t="n">
        <v>28.8</v>
      </c>
      <c r="L52" s="2" t="n">
        <v>110</v>
      </c>
      <c r="M52" s="2" t="n">
        <v>54.1</v>
      </c>
    </row>
    <row r="53" customFormat="false" ht="15" hidden="false" customHeight="false" outlineLevel="0" collapsed="false">
      <c r="A53" s="1" t="n">
        <v>3</v>
      </c>
      <c r="B53" s="2" t="n">
        <v>1</v>
      </c>
      <c r="C53" s="2" t="n">
        <v>1</v>
      </c>
      <c r="D53" s="3" t="n">
        <v>38780</v>
      </c>
      <c r="E53" s="0" t="s">
        <v>36</v>
      </c>
      <c r="F53" s="1" t="n">
        <v>2</v>
      </c>
      <c r="G53" s="1" t="n">
        <v>2</v>
      </c>
      <c r="H53" s="1" t="n">
        <v>92244182</v>
      </c>
      <c r="I53" s="2" t="n">
        <v>1.5</v>
      </c>
      <c r="J53" s="4" t="e">
        <f aca="false"/>
        <v>#NULL!</v>
      </c>
      <c r="K53" s="2" t="n">
        <v>29.1</v>
      </c>
      <c r="L53" s="2" t="n">
        <v>107</v>
      </c>
      <c r="M53" s="2" t="n">
        <v>51.1</v>
      </c>
    </row>
    <row r="54" customFormat="false" ht="15" hidden="false" customHeight="false" outlineLevel="0" collapsed="false">
      <c r="A54" s="1" t="n">
        <v>4</v>
      </c>
      <c r="B54" s="2" t="n">
        <v>3</v>
      </c>
      <c r="C54" s="2" t="n">
        <v>1</v>
      </c>
      <c r="D54" s="3" t="n">
        <v>38762</v>
      </c>
      <c r="F54" s="1" t="n">
        <v>2</v>
      </c>
      <c r="G54" s="1" t="n">
        <v>2</v>
      </c>
      <c r="H54" s="1" t="n">
        <v>122252259</v>
      </c>
      <c r="I54" s="4" t="e">
        <f aca="false"/>
        <v>#NULL!</v>
      </c>
      <c r="J54" s="4" t="e">
        <f aca="false"/>
        <v>#NULL!</v>
      </c>
      <c r="K54" s="4" t="e">
        <f aca="false"/>
        <v>#NULL!</v>
      </c>
      <c r="L54" s="2" t="n">
        <v>109</v>
      </c>
      <c r="M54" s="2" t="n">
        <v>54.1</v>
      </c>
    </row>
    <row r="55" customFormat="false" ht="15" hidden="false" customHeight="false" outlineLevel="0" collapsed="false">
      <c r="A55" s="1" t="n">
        <v>4</v>
      </c>
      <c r="B55" s="2" t="n">
        <v>3</v>
      </c>
      <c r="C55" s="2" t="n">
        <v>1</v>
      </c>
      <c r="D55" s="3" t="n">
        <v>38762</v>
      </c>
      <c r="F55" s="1" t="n">
        <v>2</v>
      </c>
      <c r="G55" s="1" t="n">
        <v>1</v>
      </c>
      <c r="H55" s="1" t="n">
        <v>122252371</v>
      </c>
      <c r="I55" s="4" t="e">
        <f aca="false"/>
        <v>#NULL!</v>
      </c>
      <c r="J55" s="4" t="e">
        <f aca="false"/>
        <v>#NULL!</v>
      </c>
      <c r="K55" s="4" t="e">
        <f aca="false"/>
        <v>#NULL!</v>
      </c>
      <c r="L55" s="2" t="n">
        <v>103</v>
      </c>
      <c r="M55" s="2" t="n">
        <v>50</v>
      </c>
    </row>
    <row r="56" customFormat="false" ht="15" hidden="false" customHeight="false" outlineLevel="0" collapsed="false">
      <c r="A56" s="1" t="n">
        <v>4</v>
      </c>
      <c r="B56" s="2" t="n">
        <v>3</v>
      </c>
      <c r="C56" s="2" t="n">
        <v>1</v>
      </c>
      <c r="D56" s="3" t="n">
        <v>38762</v>
      </c>
      <c r="F56" s="1" t="n">
        <v>2</v>
      </c>
      <c r="G56" s="1" t="n">
        <v>2</v>
      </c>
      <c r="H56" s="1" t="n">
        <v>122252372</v>
      </c>
      <c r="I56" s="4" t="e">
        <f aca="false"/>
        <v>#NULL!</v>
      </c>
      <c r="J56" s="4" t="e">
        <f aca="false"/>
        <v>#NULL!</v>
      </c>
      <c r="K56" s="4" t="e">
        <f aca="false"/>
        <v>#NULL!</v>
      </c>
      <c r="L56" s="2" t="n">
        <v>105</v>
      </c>
      <c r="M56" s="2" t="n">
        <v>51</v>
      </c>
    </row>
    <row r="57" customFormat="false" ht="15" hidden="false" customHeight="false" outlineLevel="0" collapsed="false">
      <c r="A57" s="1" t="n">
        <v>4</v>
      </c>
      <c r="B57" s="2" t="n">
        <v>3</v>
      </c>
      <c r="C57" s="2" t="n">
        <v>1</v>
      </c>
      <c r="D57" s="3" t="n">
        <v>38762</v>
      </c>
      <c r="F57" s="1" t="n">
        <v>2</v>
      </c>
      <c r="G57" s="1" t="n">
        <v>2</v>
      </c>
      <c r="H57" s="1" t="n">
        <v>122252373</v>
      </c>
      <c r="I57" s="4" t="e">
        <f aca="false"/>
        <v>#NULL!</v>
      </c>
      <c r="J57" s="4" t="e">
        <f aca="false"/>
        <v>#NULL!</v>
      </c>
      <c r="K57" s="4" t="e">
        <f aca="false"/>
        <v>#NULL!</v>
      </c>
      <c r="L57" s="2" t="n">
        <v>105</v>
      </c>
      <c r="M57" s="2" t="n">
        <v>51.9</v>
      </c>
    </row>
    <row r="58" customFormat="false" ht="15" hidden="false" customHeight="false" outlineLevel="0" collapsed="false">
      <c r="A58" s="1" t="n">
        <v>4</v>
      </c>
      <c r="B58" s="2" t="n">
        <v>3</v>
      </c>
      <c r="C58" s="2" t="n">
        <v>1</v>
      </c>
      <c r="D58" s="3" t="n">
        <v>38762</v>
      </c>
      <c r="F58" s="1" t="n">
        <v>2</v>
      </c>
      <c r="G58" s="1" t="n">
        <v>2</v>
      </c>
      <c r="H58" s="1" t="n">
        <v>122252374</v>
      </c>
      <c r="I58" s="4" t="e">
        <f aca="false"/>
        <v>#NULL!</v>
      </c>
      <c r="J58" s="4" t="e">
        <f aca="false"/>
        <v>#NULL!</v>
      </c>
      <c r="K58" s="4" t="e">
        <f aca="false"/>
        <v>#NULL!</v>
      </c>
      <c r="L58" s="2" t="n">
        <v>107</v>
      </c>
      <c r="M58" s="2" t="n">
        <v>53.1</v>
      </c>
    </row>
    <row r="59" customFormat="false" ht="15" hidden="false" customHeight="false" outlineLevel="0" collapsed="false">
      <c r="A59" s="1" t="n">
        <v>4</v>
      </c>
      <c r="B59" s="2" t="n">
        <v>3</v>
      </c>
      <c r="C59" s="2" t="n">
        <v>1</v>
      </c>
      <c r="D59" s="3" t="n">
        <v>38762</v>
      </c>
      <c r="F59" s="1" t="n">
        <v>2</v>
      </c>
      <c r="G59" s="1" t="n">
        <v>1</v>
      </c>
      <c r="H59" s="1" t="n">
        <v>122252375</v>
      </c>
      <c r="I59" s="4" t="e">
        <f aca="false"/>
        <v>#NULL!</v>
      </c>
      <c r="J59" s="4" t="e">
        <f aca="false"/>
        <v>#NULL!</v>
      </c>
      <c r="K59" s="4" t="e">
        <f aca="false"/>
        <v>#NULL!</v>
      </c>
      <c r="L59" s="2" t="n">
        <v>105</v>
      </c>
      <c r="M59" s="2" t="n">
        <v>49.8</v>
      </c>
    </row>
    <row r="60" customFormat="false" ht="15" hidden="false" customHeight="false" outlineLevel="0" collapsed="false">
      <c r="A60" s="1" t="n">
        <v>4</v>
      </c>
      <c r="B60" s="2" t="n">
        <v>3</v>
      </c>
      <c r="C60" s="2" t="n">
        <v>1</v>
      </c>
      <c r="D60" s="3" t="n">
        <v>38762</v>
      </c>
      <c r="F60" s="1" t="n">
        <v>2</v>
      </c>
      <c r="G60" s="1" t="n">
        <v>2</v>
      </c>
      <c r="H60" s="1" t="n">
        <v>122252376</v>
      </c>
      <c r="I60" s="4" t="e">
        <f aca="false"/>
        <v>#NULL!</v>
      </c>
      <c r="J60" s="4" t="e">
        <f aca="false"/>
        <v>#NULL!</v>
      </c>
      <c r="K60" s="4" t="e">
        <f aca="false"/>
        <v>#NULL!</v>
      </c>
      <c r="L60" s="2" t="n">
        <v>102</v>
      </c>
      <c r="M60" s="2" t="n">
        <v>51.8</v>
      </c>
    </row>
    <row r="61" customFormat="false" ht="15" hidden="false" customHeight="false" outlineLevel="0" collapsed="false">
      <c r="A61" s="1" t="n">
        <v>4</v>
      </c>
      <c r="B61" s="2" t="n">
        <v>3</v>
      </c>
      <c r="C61" s="2" t="n">
        <v>1</v>
      </c>
      <c r="D61" s="3" t="n">
        <v>38769</v>
      </c>
      <c r="F61" s="1" t="n">
        <v>2</v>
      </c>
      <c r="G61" s="1" t="n">
        <v>2</v>
      </c>
      <c r="H61" s="1" t="n">
        <v>122252379</v>
      </c>
      <c r="I61" s="4" t="e">
        <f aca="false"/>
        <v>#NULL!</v>
      </c>
      <c r="J61" s="4" t="e">
        <f aca="false"/>
        <v>#NULL!</v>
      </c>
      <c r="K61" s="4" t="e">
        <f aca="false"/>
        <v>#NULL!</v>
      </c>
      <c r="L61" s="2" t="n">
        <v>109</v>
      </c>
      <c r="M61" s="2" t="n">
        <v>51.7</v>
      </c>
    </row>
    <row r="62" customFormat="false" ht="15" hidden="false" customHeight="false" outlineLevel="0" collapsed="false">
      <c r="A62" s="1" t="n">
        <v>4</v>
      </c>
      <c r="B62" s="2" t="n">
        <v>3</v>
      </c>
      <c r="C62" s="2" t="n">
        <v>1</v>
      </c>
      <c r="D62" s="3" t="n">
        <v>38769</v>
      </c>
      <c r="F62" s="1" t="n">
        <v>2</v>
      </c>
      <c r="G62" s="1" t="n">
        <v>2</v>
      </c>
      <c r="H62" s="1" t="n">
        <v>122252380</v>
      </c>
      <c r="I62" s="4" t="e">
        <f aca="false"/>
        <v>#NULL!</v>
      </c>
      <c r="J62" s="4" t="e">
        <f aca="false"/>
        <v>#NULL!</v>
      </c>
      <c r="K62" s="4" t="e">
        <f aca="false"/>
        <v>#NULL!</v>
      </c>
      <c r="L62" s="2" t="n">
        <v>107</v>
      </c>
      <c r="M62" s="2" t="n">
        <v>53.3</v>
      </c>
    </row>
    <row r="63" customFormat="false" ht="15" hidden="false" customHeight="false" outlineLevel="0" collapsed="false">
      <c r="A63" s="1" t="n">
        <v>4</v>
      </c>
      <c r="B63" s="2" t="n">
        <v>3</v>
      </c>
      <c r="C63" s="2" t="n">
        <v>1</v>
      </c>
      <c r="D63" s="3" t="n">
        <v>38769</v>
      </c>
      <c r="F63" s="1" t="n">
        <v>2</v>
      </c>
      <c r="G63" s="1" t="n">
        <v>1</v>
      </c>
      <c r="H63" s="1" t="n">
        <v>122252381</v>
      </c>
      <c r="I63" s="4" t="e">
        <f aca="false"/>
        <v>#NULL!</v>
      </c>
      <c r="J63" s="4" t="e">
        <f aca="false"/>
        <v>#NULL!</v>
      </c>
      <c r="K63" s="4" t="e">
        <f aca="false"/>
        <v>#NULL!</v>
      </c>
      <c r="L63" s="2" t="n">
        <v>117</v>
      </c>
      <c r="M63" s="2" t="n">
        <v>65.1</v>
      </c>
    </row>
    <row r="64" customFormat="false" ht="15" hidden="false" customHeight="false" outlineLevel="0" collapsed="false">
      <c r="A64" s="1" t="n">
        <v>4</v>
      </c>
      <c r="B64" s="2" t="n">
        <v>3</v>
      </c>
      <c r="C64" s="2" t="n">
        <v>1</v>
      </c>
      <c r="D64" s="3" t="n">
        <v>38769</v>
      </c>
      <c r="F64" s="1" t="n">
        <v>2</v>
      </c>
      <c r="G64" s="1" t="n">
        <v>1</v>
      </c>
      <c r="H64" s="1" t="n">
        <v>122252260</v>
      </c>
      <c r="I64" s="4" t="e">
        <f aca="false"/>
        <v>#NULL!</v>
      </c>
      <c r="J64" s="4" t="e">
        <f aca="false"/>
        <v>#NULL!</v>
      </c>
      <c r="K64" s="4" t="e">
        <f aca="false"/>
        <v>#NULL!</v>
      </c>
      <c r="L64" s="4" t="e">
        <f aca="false"/>
        <v>#NULL!</v>
      </c>
      <c r="M64" s="4" t="e">
        <f aca="false"/>
        <v>#NULL!</v>
      </c>
    </row>
    <row r="65" customFormat="false" ht="15" hidden="false" customHeight="false" outlineLevel="0" collapsed="false">
      <c r="A65" s="1" t="n">
        <v>4</v>
      </c>
      <c r="B65" s="2" t="n">
        <v>3</v>
      </c>
      <c r="C65" s="2" t="n">
        <v>1</v>
      </c>
      <c r="D65" s="3" t="n">
        <v>38769</v>
      </c>
      <c r="F65" s="1" t="n">
        <v>2</v>
      </c>
      <c r="G65" s="1" t="n">
        <v>2</v>
      </c>
      <c r="H65" s="1" t="n">
        <v>122255262</v>
      </c>
      <c r="I65" s="4" t="e">
        <f aca="false"/>
        <v>#NULL!</v>
      </c>
      <c r="J65" s="4" t="e">
        <f aca="false"/>
        <v>#NULL!</v>
      </c>
      <c r="K65" s="4" t="e">
        <f aca="false"/>
        <v>#NULL!</v>
      </c>
      <c r="L65" s="4" t="e">
        <f aca="false"/>
        <v>#NULL!</v>
      </c>
      <c r="M65" s="4" t="e">
        <f aca="false"/>
        <v>#NULL!</v>
      </c>
    </row>
    <row r="66" customFormat="false" ht="15" hidden="false" customHeight="false" outlineLevel="0" collapsed="false">
      <c r="A66" s="1" t="n">
        <v>4</v>
      </c>
      <c r="B66" s="2" t="n">
        <v>3</v>
      </c>
      <c r="C66" s="2" t="n">
        <v>1</v>
      </c>
      <c r="D66" s="3" t="n">
        <v>38769</v>
      </c>
      <c r="F66" s="1" t="n">
        <v>2</v>
      </c>
      <c r="G66" s="1" t="n">
        <v>2</v>
      </c>
      <c r="H66" s="1" t="n">
        <v>122252263</v>
      </c>
      <c r="I66" s="4" t="e">
        <f aca="false"/>
        <v>#NULL!</v>
      </c>
      <c r="J66" s="4" t="e">
        <f aca="false"/>
        <v>#NULL!</v>
      </c>
      <c r="K66" s="4" t="e">
        <f aca="false"/>
        <v>#NULL!</v>
      </c>
      <c r="L66" s="4" t="e">
        <f aca="false"/>
        <v>#NULL!</v>
      </c>
      <c r="M66" s="4" t="e">
        <f aca="false"/>
        <v>#NULL!</v>
      </c>
    </row>
    <row r="67" customFormat="false" ht="15" hidden="false" customHeight="false" outlineLevel="0" collapsed="false">
      <c r="A67" s="1" t="n">
        <v>4</v>
      </c>
      <c r="B67" s="2" t="n">
        <v>3</v>
      </c>
      <c r="C67" s="2" t="n">
        <v>1</v>
      </c>
      <c r="D67" s="3" t="n">
        <v>38769</v>
      </c>
      <c r="F67" s="1" t="n">
        <v>2</v>
      </c>
      <c r="G67" s="1" t="n">
        <v>2</v>
      </c>
      <c r="H67" s="1" t="n">
        <v>122252264</v>
      </c>
      <c r="I67" s="4" t="e">
        <f aca="false"/>
        <v>#NULL!</v>
      </c>
      <c r="J67" s="4" t="e">
        <f aca="false"/>
        <v>#NULL!</v>
      </c>
      <c r="K67" s="4" t="e">
        <f aca="false"/>
        <v>#NULL!</v>
      </c>
      <c r="L67" s="4" t="e">
        <f aca="false"/>
        <v>#NULL!</v>
      </c>
      <c r="M67" s="4" t="e">
        <f aca="false"/>
        <v>#NULL!</v>
      </c>
    </row>
    <row r="68" customFormat="false" ht="15" hidden="false" customHeight="false" outlineLevel="0" collapsed="false">
      <c r="A68" s="1" t="n">
        <v>5</v>
      </c>
      <c r="B68" s="2" t="n">
        <v>1</v>
      </c>
      <c r="C68" s="2" t="n">
        <v>1</v>
      </c>
      <c r="D68" s="3" t="n">
        <v>38749</v>
      </c>
      <c r="E68" s="0" t="s">
        <v>21</v>
      </c>
      <c r="F68" s="1" t="n">
        <v>1</v>
      </c>
      <c r="G68" s="1" t="n">
        <v>2</v>
      </c>
      <c r="H68" s="1" t="n">
        <v>92244251</v>
      </c>
      <c r="I68" s="2" t="n">
        <v>1.5</v>
      </c>
      <c r="J68" s="4" t="e">
        <f aca="false"/>
        <v>#NULL!</v>
      </c>
      <c r="K68" s="2" t="n">
        <v>29</v>
      </c>
      <c r="L68" s="2" t="n">
        <v>113</v>
      </c>
      <c r="M68" s="2" t="n">
        <v>63.5</v>
      </c>
    </row>
    <row r="69" customFormat="false" ht="15" hidden="false" customHeight="false" outlineLevel="0" collapsed="false">
      <c r="A69" s="1" t="n">
        <v>5</v>
      </c>
      <c r="B69" s="2" t="n">
        <v>1</v>
      </c>
      <c r="C69" s="2" t="n">
        <v>1</v>
      </c>
      <c r="D69" s="3" t="n">
        <v>38750</v>
      </c>
      <c r="E69" s="0" t="s">
        <v>37</v>
      </c>
      <c r="F69" s="1" t="n">
        <v>2</v>
      </c>
      <c r="G69" s="1" t="n">
        <v>2</v>
      </c>
      <c r="H69" s="1" t="n">
        <v>92244252</v>
      </c>
      <c r="I69" s="2" t="n">
        <v>1</v>
      </c>
      <c r="J69" s="4" t="e">
        <f aca="false"/>
        <v>#NULL!</v>
      </c>
      <c r="K69" s="2" t="n">
        <v>24.5</v>
      </c>
      <c r="L69" s="2" t="n">
        <v>107</v>
      </c>
      <c r="M69" s="2" t="n">
        <v>48.2</v>
      </c>
    </row>
    <row r="70" customFormat="false" ht="15" hidden="false" customHeight="false" outlineLevel="0" collapsed="false">
      <c r="A70" s="1" t="n">
        <v>5</v>
      </c>
      <c r="B70" s="2" t="n">
        <v>1</v>
      </c>
      <c r="C70" s="2" t="n">
        <v>1</v>
      </c>
      <c r="D70" s="3" t="n">
        <v>38750</v>
      </c>
      <c r="E70" s="0" t="s">
        <v>38</v>
      </c>
      <c r="F70" s="1" t="n">
        <v>2</v>
      </c>
      <c r="G70" s="1" t="n">
        <v>2</v>
      </c>
      <c r="H70" s="1" t="n">
        <v>92244253</v>
      </c>
      <c r="I70" s="2" t="n">
        <v>1</v>
      </c>
      <c r="J70" s="4" t="e">
        <f aca="false"/>
        <v>#NULL!</v>
      </c>
      <c r="K70" s="2" t="n">
        <v>26.9</v>
      </c>
      <c r="L70" s="2" t="n">
        <v>109</v>
      </c>
      <c r="M70" s="2" t="n">
        <v>50.4</v>
      </c>
    </row>
    <row r="71" customFormat="false" ht="15" hidden="false" customHeight="false" outlineLevel="0" collapsed="false">
      <c r="A71" s="1" t="n">
        <v>5</v>
      </c>
      <c r="B71" s="2" t="n">
        <v>1</v>
      </c>
      <c r="C71" s="2" t="n">
        <v>1</v>
      </c>
      <c r="D71" s="3" t="n">
        <v>38751</v>
      </c>
      <c r="E71" s="0" t="s">
        <v>39</v>
      </c>
      <c r="F71" s="1" t="n">
        <v>2</v>
      </c>
      <c r="G71" s="1" t="n">
        <v>2</v>
      </c>
      <c r="H71" s="1" t="n">
        <v>92244254</v>
      </c>
      <c r="I71" s="2" t="n">
        <v>2</v>
      </c>
      <c r="J71" s="4" t="e">
        <f aca="false"/>
        <v>#NULL!</v>
      </c>
      <c r="K71" s="2" t="n">
        <v>25.5</v>
      </c>
      <c r="L71" s="2" t="n">
        <v>108</v>
      </c>
      <c r="M71" s="2" t="n">
        <v>56.3</v>
      </c>
    </row>
    <row r="72" customFormat="false" ht="15" hidden="false" customHeight="false" outlineLevel="0" collapsed="false">
      <c r="A72" s="1" t="n">
        <v>5</v>
      </c>
      <c r="B72" s="2" t="n">
        <v>1</v>
      </c>
      <c r="C72" s="2" t="n">
        <v>1</v>
      </c>
      <c r="D72" s="3" t="n">
        <v>38752</v>
      </c>
      <c r="E72" s="0" t="s">
        <v>40</v>
      </c>
      <c r="F72" s="1" t="n">
        <v>1</v>
      </c>
      <c r="G72" s="1" t="n">
        <v>2</v>
      </c>
      <c r="H72" s="1" t="n">
        <v>92244255</v>
      </c>
      <c r="I72" s="2" t="n">
        <v>2</v>
      </c>
      <c r="J72" s="4" t="e">
        <f aca="false"/>
        <v>#NULL!</v>
      </c>
      <c r="K72" s="2" t="n">
        <v>27</v>
      </c>
      <c r="L72" s="2" t="n">
        <v>115</v>
      </c>
      <c r="M72" s="2" t="n">
        <v>65</v>
      </c>
    </row>
    <row r="73" customFormat="false" ht="15" hidden="false" customHeight="false" outlineLevel="0" collapsed="false">
      <c r="A73" s="1" t="n">
        <v>5</v>
      </c>
      <c r="B73" s="2" t="n">
        <v>1</v>
      </c>
      <c r="C73" s="2" t="n">
        <v>1</v>
      </c>
      <c r="D73" s="3" t="n">
        <v>38752</v>
      </c>
      <c r="E73" s="0" t="s">
        <v>19</v>
      </c>
      <c r="F73" s="1" t="n">
        <v>1</v>
      </c>
      <c r="G73" s="1" t="n">
        <v>2</v>
      </c>
      <c r="H73" s="1" t="n">
        <v>92244256</v>
      </c>
      <c r="I73" s="2" t="n">
        <v>1.5</v>
      </c>
      <c r="J73" s="4" t="e">
        <f aca="false"/>
        <v>#NULL!</v>
      </c>
      <c r="K73" s="2" t="n">
        <v>29</v>
      </c>
      <c r="L73" s="2" t="n">
        <v>125</v>
      </c>
      <c r="M73" s="2" t="n">
        <v>65.2</v>
      </c>
    </row>
    <row r="74" customFormat="false" ht="15" hidden="false" customHeight="false" outlineLevel="0" collapsed="false">
      <c r="A74" s="1" t="n">
        <v>5</v>
      </c>
      <c r="B74" s="2" t="n">
        <v>1</v>
      </c>
      <c r="C74" s="2" t="n">
        <v>1</v>
      </c>
      <c r="D74" s="3" t="n">
        <v>38753</v>
      </c>
      <c r="E74" s="0" t="s">
        <v>19</v>
      </c>
      <c r="F74" s="1" t="n">
        <v>1</v>
      </c>
      <c r="G74" s="1" t="n">
        <v>2</v>
      </c>
      <c r="H74" s="1" t="n">
        <v>92244257</v>
      </c>
      <c r="I74" s="2" t="n">
        <v>2</v>
      </c>
      <c r="J74" s="4" t="e">
        <f aca="false"/>
        <v>#NULL!</v>
      </c>
      <c r="K74" s="2" t="n">
        <v>28</v>
      </c>
      <c r="L74" s="2" t="n">
        <v>113</v>
      </c>
      <c r="M74" s="2" t="n">
        <v>61.2</v>
      </c>
    </row>
    <row r="75" customFormat="false" ht="15" hidden="false" customHeight="false" outlineLevel="0" collapsed="false">
      <c r="A75" s="1" t="n">
        <v>2</v>
      </c>
      <c r="B75" s="2" t="n">
        <v>2</v>
      </c>
      <c r="C75" s="2" t="n">
        <v>1</v>
      </c>
      <c r="D75" s="3" t="n">
        <v>39102</v>
      </c>
      <c r="E75" s="0" t="s">
        <v>41</v>
      </c>
      <c r="F75" s="1" t="n">
        <v>1</v>
      </c>
      <c r="G75" s="1" t="n">
        <v>2</v>
      </c>
      <c r="H75" s="1" t="n">
        <v>92244208</v>
      </c>
      <c r="I75" s="2" t="n">
        <v>1.5</v>
      </c>
      <c r="J75" s="2" t="n">
        <v>5.22</v>
      </c>
      <c r="K75" s="2" t="n">
        <v>32.53</v>
      </c>
      <c r="L75" s="2" t="n">
        <v>121</v>
      </c>
      <c r="M75" s="2" t="n">
        <v>64.2</v>
      </c>
    </row>
    <row r="76" customFormat="false" ht="15" hidden="false" customHeight="false" outlineLevel="0" collapsed="false">
      <c r="A76" s="1" t="n">
        <v>2</v>
      </c>
      <c r="B76" s="2" t="n">
        <v>2</v>
      </c>
      <c r="C76" s="2" t="n">
        <v>2</v>
      </c>
      <c r="D76" s="3" t="n">
        <v>39074</v>
      </c>
      <c r="E76" s="0" t="s">
        <v>20</v>
      </c>
      <c r="F76" s="1" t="n">
        <v>1</v>
      </c>
      <c r="G76" s="1" t="n">
        <v>2</v>
      </c>
      <c r="H76" s="1" t="n">
        <v>92244183</v>
      </c>
      <c r="I76" s="2" t="n">
        <v>1</v>
      </c>
      <c r="J76" s="2" t="n">
        <v>3.85</v>
      </c>
      <c r="K76" s="2" t="n">
        <v>32.11</v>
      </c>
      <c r="L76" s="2" t="n">
        <v>115</v>
      </c>
      <c r="M76" s="2" t="n">
        <v>62.9</v>
      </c>
    </row>
    <row r="77" customFormat="false" ht="15" hidden="false" customHeight="false" outlineLevel="0" collapsed="false">
      <c r="A77" s="1" t="n">
        <v>2</v>
      </c>
      <c r="B77" s="2" t="n">
        <v>2</v>
      </c>
      <c r="C77" s="2" t="n">
        <v>2</v>
      </c>
      <c r="D77" s="3" t="n">
        <v>39074</v>
      </c>
      <c r="E77" s="0" t="s">
        <v>20</v>
      </c>
      <c r="F77" s="1" t="n">
        <v>1</v>
      </c>
      <c r="G77" s="1" t="n">
        <v>1</v>
      </c>
      <c r="H77" s="1" t="n">
        <v>92244184</v>
      </c>
      <c r="I77" s="2" t="n">
        <v>0.5</v>
      </c>
      <c r="J77" s="2" t="n">
        <v>4.47</v>
      </c>
      <c r="K77" s="2" t="n">
        <v>29.62</v>
      </c>
      <c r="L77" s="2" t="n">
        <v>115</v>
      </c>
      <c r="M77" s="2" t="n">
        <v>59</v>
      </c>
    </row>
    <row r="78" customFormat="false" ht="15" hidden="false" customHeight="false" outlineLevel="0" collapsed="false">
      <c r="A78" s="1" t="n">
        <v>2</v>
      </c>
      <c r="B78" s="2" t="n">
        <v>2</v>
      </c>
      <c r="C78" s="2" t="n">
        <v>2</v>
      </c>
      <c r="D78" s="3" t="n">
        <v>39074</v>
      </c>
      <c r="E78" s="0" t="s">
        <v>20</v>
      </c>
      <c r="F78" s="1" t="n">
        <v>1</v>
      </c>
      <c r="G78" s="1" t="n">
        <v>2</v>
      </c>
      <c r="H78" s="1" t="n">
        <v>92244185</v>
      </c>
      <c r="I78" s="2" t="n">
        <v>1.75</v>
      </c>
      <c r="J78" s="2" t="n">
        <v>4.77</v>
      </c>
      <c r="K78" s="2" t="n">
        <v>30.56</v>
      </c>
      <c r="L78" s="2" t="n">
        <v>114.5</v>
      </c>
      <c r="M78" s="2" t="n">
        <v>61.2</v>
      </c>
    </row>
    <row r="79" customFormat="false" ht="15" hidden="false" customHeight="false" outlineLevel="0" collapsed="false">
      <c r="A79" s="1" t="n">
        <v>2</v>
      </c>
      <c r="B79" s="2" t="n">
        <v>2</v>
      </c>
      <c r="C79" s="2" t="n">
        <v>2</v>
      </c>
      <c r="D79" s="3" t="n">
        <v>39074</v>
      </c>
      <c r="E79" s="0" t="s">
        <v>20</v>
      </c>
      <c r="F79" s="1" t="n">
        <v>2</v>
      </c>
      <c r="G79" s="1" t="n">
        <v>2</v>
      </c>
      <c r="H79" s="1" t="n">
        <v>92244186</v>
      </c>
      <c r="I79" s="2" t="n">
        <v>1</v>
      </c>
      <c r="J79" s="2" t="n">
        <v>5.74</v>
      </c>
      <c r="K79" s="2" t="n">
        <v>30.08</v>
      </c>
      <c r="L79" s="2" t="n">
        <v>108</v>
      </c>
      <c r="M79" s="2" t="n">
        <v>51.7</v>
      </c>
    </row>
    <row r="80" customFormat="false" ht="15" hidden="false" customHeight="false" outlineLevel="0" collapsed="false">
      <c r="A80" s="1" t="n">
        <v>2</v>
      </c>
      <c r="B80" s="2" t="n">
        <v>2</v>
      </c>
      <c r="C80" s="2" t="n">
        <v>2</v>
      </c>
      <c r="D80" s="3" t="n">
        <v>39074</v>
      </c>
      <c r="E80" s="0" t="s">
        <v>28</v>
      </c>
      <c r="F80" s="1" t="n">
        <v>1</v>
      </c>
      <c r="G80" s="1" t="n">
        <v>1</v>
      </c>
      <c r="H80" s="1" t="n">
        <v>92244187</v>
      </c>
      <c r="I80" s="2" t="n">
        <v>1</v>
      </c>
      <c r="J80" s="2" t="n">
        <v>4.9</v>
      </c>
      <c r="K80" s="2" t="n">
        <v>30.66</v>
      </c>
      <c r="L80" s="2" t="n">
        <v>112</v>
      </c>
      <c r="M80" s="2" t="n">
        <v>61.1</v>
      </c>
    </row>
    <row r="81" customFormat="false" ht="15" hidden="false" customHeight="false" outlineLevel="0" collapsed="false">
      <c r="A81" s="1" t="n">
        <v>2</v>
      </c>
      <c r="B81" s="2" t="n">
        <v>2</v>
      </c>
      <c r="C81" s="2" t="n">
        <v>2</v>
      </c>
      <c r="D81" s="3" t="n">
        <v>39074</v>
      </c>
      <c r="E81" s="0" t="s">
        <v>28</v>
      </c>
      <c r="F81" s="1" t="n">
        <v>2</v>
      </c>
      <c r="G81" s="1" t="n">
        <v>1</v>
      </c>
      <c r="H81" s="1" t="n">
        <v>92244188</v>
      </c>
      <c r="I81" s="2" t="n">
        <v>0.5</v>
      </c>
      <c r="J81" s="2" t="n">
        <v>4.58</v>
      </c>
      <c r="K81" s="2" t="n">
        <v>29.13</v>
      </c>
      <c r="L81" s="2" t="n">
        <v>109</v>
      </c>
      <c r="M81" s="2" t="n">
        <v>51.2</v>
      </c>
    </row>
    <row r="82" customFormat="false" ht="15" hidden="false" customHeight="false" outlineLevel="0" collapsed="false">
      <c r="A82" s="1" t="n">
        <v>2</v>
      </c>
      <c r="B82" s="2" t="n">
        <v>2</v>
      </c>
      <c r="C82" s="2" t="n">
        <v>2</v>
      </c>
      <c r="D82" s="3" t="n">
        <v>39074</v>
      </c>
      <c r="E82" s="0" t="s">
        <v>28</v>
      </c>
      <c r="F82" s="1" t="n">
        <v>1</v>
      </c>
      <c r="G82" s="1" t="n">
        <v>1</v>
      </c>
      <c r="H82" s="1" t="n">
        <v>92244189</v>
      </c>
      <c r="I82" s="2" t="n">
        <v>2.5</v>
      </c>
      <c r="J82" s="2" t="n">
        <v>5.15</v>
      </c>
      <c r="K82" s="2" t="n">
        <v>30.55</v>
      </c>
      <c r="L82" s="2" t="n">
        <v>114.5</v>
      </c>
      <c r="M82" s="2" t="n">
        <v>59.5</v>
      </c>
    </row>
    <row r="83" customFormat="false" ht="15" hidden="false" customHeight="false" outlineLevel="0" collapsed="false">
      <c r="A83" s="1" t="n">
        <v>2</v>
      </c>
      <c r="B83" s="2" t="n">
        <v>2</v>
      </c>
      <c r="C83" s="2" t="n">
        <v>2</v>
      </c>
      <c r="D83" s="3" t="n">
        <v>39074</v>
      </c>
      <c r="E83" s="0" t="s">
        <v>28</v>
      </c>
      <c r="F83" s="1" t="n">
        <v>1</v>
      </c>
      <c r="G83" s="1" t="n">
        <v>1</v>
      </c>
      <c r="H83" s="1" t="n">
        <v>92244190</v>
      </c>
      <c r="I83" s="2" t="n">
        <v>0</v>
      </c>
      <c r="J83" s="2" t="n">
        <v>5.3</v>
      </c>
      <c r="K83" s="2" t="n">
        <v>29.65</v>
      </c>
      <c r="L83" s="2" t="n">
        <v>117</v>
      </c>
      <c r="M83" s="2" t="n">
        <v>59.4</v>
      </c>
    </row>
    <row r="84" customFormat="false" ht="15" hidden="false" customHeight="false" outlineLevel="0" collapsed="false">
      <c r="A84" s="1" t="n">
        <v>2</v>
      </c>
      <c r="B84" s="2" t="n">
        <v>2</v>
      </c>
      <c r="C84" s="2" t="n">
        <v>2</v>
      </c>
      <c r="D84" s="3" t="n">
        <v>39074</v>
      </c>
      <c r="E84" s="0" t="s">
        <v>28</v>
      </c>
      <c r="F84" s="1" t="n">
        <v>2</v>
      </c>
      <c r="G84" s="1" t="n">
        <v>1</v>
      </c>
      <c r="H84" s="1" t="n">
        <v>92244191</v>
      </c>
      <c r="I84" s="2" t="n">
        <v>0</v>
      </c>
      <c r="J84" s="2" t="n">
        <v>3.91</v>
      </c>
      <c r="K84" s="2" t="n">
        <v>30.55</v>
      </c>
      <c r="L84" s="2" t="n">
        <v>104.5</v>
      </c>
      <c r="M84" s="2" t="n">
        <v>50.2</v>
      </c>
    </row>
    <row r="85" customFormat="false" ht="15" hidden="false" customHeight="false" outlineLevel="0" collapsed="false">
      <c r="A85" s="1" t="n">
        <v>2</v>
      </c>
      <c r="B85" s="2" t="n">
        <v>2</v>
      </c>
      <c r="C85" s="2" t="n">
        <v>2</v>
      </c>
      <c r="D85" s="3" t="n">
        <v>39074</v>
      </c>
      <c r="E85" s="0" t="s">
        <v>28</v>
      </c>
      <c r="F85" s="1" t="n">
        <v>2</v>
      </c>
      <c r="G85" s="1" t="n">
        <v>2</v>
      </c>
      <c r="H85" s="1" t="n">
        <v>92244192</v>
      </c>
      <c r="I85" s="2" t="n">
        <v>0.5</v>
      </c>
      <c r="J85" s="2" t="n">
        <v>5.94</v>
      </c>
      <c r="K85" s="2" t="n">
        <v>29.38</v>
      </c>
      <c r="L85" s="2" t="n">
        <v>107.5</v>
      </c>
      <c r="M85" s="2" t="n">
        <v>53</v>
      </c>
    </row>
    <row r="86" customFormat="false" ht="15" hidden="false" customHeight="false" outlineLevel="0" collapsed="false">
      <c r="A86" s="1" t="n">
        <v>2</v>
      </c>
      <c r="B86" s="2" t="n">
        <v>2</v>
      </c>
      <c r="C86" s="2" t="n">
        <v>2</v>
      </c>
      <c r="D86" s="3" t="n">
        <v>39077</v>
      </c>
      <c r="E86" s="0" t="s">
        <v>42</v>
      </c>
      <c r="F86" s="1" t="n">
        <v>1</v>
      </c>
      <c r="G86" s="1" t="n">
        <v>2</v>
      </c>
      <c r="H86" s="1" t="n">
        <v>92244193</v>
      </c>
      <c r="I86" s="2" t="n">
        <v>2.25</v>
      </c>
      <c r="J86" s="2" t="n">
        <v>3.21</v>
      </c>
      <c r="K86" s="2" t="n">
        <v>32.01</v>
      </c>
      <c r="L86" s="2" t="n">
        <v>117</v>
      </c>
      <c r="M86" s="2" t="n">
        <v>65.6</v>
      </c>
    </row>
    <row r="87" customFormat="false" ht="15" hidden="false" customHeight="false" outlineLevel="0" collapsed="false">
      <c r="A87" s="1" t="n">
        <v>2</v>
      </c>
      <c r="B87" s="2" t="n">
        <v>2</v>
      </c>
      <c r="C87" s="2" t="n">
        <v>2</v>
      </c>
      <c r="D87" s="3" t="n">
        <v>39088</v>
      </c>
      <c r="E87" s="0" t="s">
        <v>43</v>
      </c>
      <c r="F87" s="1" t="n">
        <v>1</v>
      </c>
      <c r="G87" s="1" t="n">
        <v>2</v>
      </c>
      <c r="H87" s="1" t="n">
        <v>92244195</v>
      </c>
      <c r="I87" s="2" t="n">
        <v>2.25</v>
      </c>
      <c r="J87" s="2" t="n">
        <v>5.02</v>
      </c>
      <c r="K87" s="2" t="n">
        <v>32.26</v>
      </c>
      <c r="L87" s="2" t="n">
        <v>114</v>
      </c>
      <c r="M87" s="2" t="n">
        <v>63.5</v>
      </c>
    </row>
    <row r="88" customFormat="false" ht="15" hidden="false" customHeight="false" outlineLevel="0" collapsed="false">
      <c r="A88" s="1" t="n">
        <v>2</v>
      </c>
      <c r="B88" s="2" t="n">
        <v>2</v>
      </c>
      <c r="C88" s="2" t="n">
        <v>2</v>
      </c>
      <c r="D88" s="3" t="n">
        <v>39088</v>
      </c>
      <c r="E88" s="0" t="s">
        <v>43</v>
      </c>
      <c r="F88" s="1" t="n">
        <v>1</v>
      </c>
      <c r="G88" s="1" t="n">
        <v>1</v>
      </c>
      <c r="H88" s="1" t="n">
        <v>92244196</v>
      </c>
      <c r="I88" s="2" t="n">
        <v>1</v>
      </c>
      <c r="J88" s="2" t="n">
        <v>3.95</v>
      </c>
      <c r="K88" s="2" t="n">
        <v>28.65</v>
      </c>
      <c r="L88" s="2" t="n">
        <v>118</v>
      </c>
      <c r="M88" s="2" t="n">
        <v>59.4</v>
      </c>
    </row>
    <row r="89" customFormat="false" ht="15" hidden="false" customHeight="false" outlineLevel="0" collapsed="false">
      <c r="A89" s="1" t="n">
        <v>2</v>
      </c>
      <c r="B89" s="2" t="n">
        <v>2</v>
      </c>
      <c r="C89" s="2" t="n">
        <v>2</v>
      </c>
      <c r="D89" s="3" t="n">
        <v>39088</v>
      </c>
      <c r="E89" s="0" t="s">
        <v>43</v>
      </c>
      <c r="F89" s="1" t="n">
        <v>2</v>
      </c>
      <c r="G89" s="1" t="n">
        <v>2</v>
      </c>
      <c r="H89" s="1" t="n">
        <v>92244197</v>
      </c>
      <c r="I89" s="2" t="n">
        <v>2.5</v>
      </c>
      <c r="J89" s="2" t="n">
        <v>4.75</v>
      </c>
      <c r="K89" s="2" t="n">
        <v>30.04</v>
      </c>
      <c r="L89" s="2" t="n">
        <v>101</v>
      </c>
      <c r="M89" s="2" t="n">
        <v>50.6</v>
      </c>
    </row>
    <row r="90" customFormat="false" ht="15" hidden="false" customHeight="false" outlineLevel="0" collapsed="false">
      <c r="A90" s="1" t="n">
        <v>2</v>
      </c>
      <c r="B90" s="2" t="n">
        <v>2</v>
      </c>
      <c r="C90" s="2" t="n">
        <v>2</v>
      </c>
      <c r="D90" s="3" t="n">
        <v>39088</v>
      </c>
      <c r="E90" s="0" t="s">
        <v>43</v>
      </c>
      <c r="F90" s="1" t="n">
        <v>2</v>
      </c>
      <c r="G90" s="1" t="n">
        <v>2</v>
      </c>
      <c r="H90" s="1" t="n">
        <v>92244198</v>
      </c>
      <c r="I90" s="2" t="n">
        <v>1.5</v>
      </c>
      <c r="J90" s="2" t="n">
        <v>2.56</v>
      </c>
      <c r="K90" s="2" t="n">
        <v>27.43</v>
      </c>
      <c r="L90" s="2" t="n">
        <v>104</v>
      </c>
      <c r="M90" s="2" t="n">
        <v>47.7</v>
      </c>
    </row>
    <row r="91" customFormat="false" ht="15" hidden="false" customHeight="false" outlineLevel="0" collapsed="false">
      <c r="A91" s="1" t="n">
        <v>2</v>
      </c>
      <c r="B91" s="2" t="n">
        <v>2</v>
      </c>
      <c r="C91" s="2" t="n">
        <v>2</v>
      </c>
      <c r="D91" s="3" t="n">
        <v>39088</v>
      </c>
      <c r="E91" s="0" t="s">
        <v>30</v>
      </c>
      <c r="F91" s="1" t="n">
        <v>2</v>
      </c>
      <c r="G91" s="1" t="n">
        <v>2</v>
      </c>
      <c r="H91" s="1" t="n">
        <v>92244199</v>
      </c>
      <c r="I91" s="2" t="n">
        <v>1</v>
      </c>
      <c r="J91" s="2" t="n">
        <v>4.66</v>
      </c>
      <c r="K91" s="2" t="n">
        <v>29.59</v>
      </c>
      <c r="L91" s="2" t="n">
        <v>108</v>
      </c>
      <c r="M91" s="2" t="n">
        <v>51.6</v>
      </c>
    </row>
    <row r="92" customFormat="false" ht="15" hidden="false" customHeight="false" outlineLevel="0" collapsed="false">
      <c r="A92" s="1" t="n">
        <v>2</v>
      </c>
      <c r="B92" s="2" t="n">
        <v>2</v>
      </c>
      <c r="C92" s="2" t="n">
        <v>2</v>
      </c>
      <c r="D92" s="3" t="n">
        <v>39088</v>
      </c>
      <c r="E92" s="0" t="s">
        <v>37</v>
      </c>
      <c r="F92" s="1" t="n">
        <v>1</v>
      </c>
      <c r="G92" s="1" t="n">
        <v>1</v>
      </c>
      <c r="H92" s="1" t="n">
        <v>92244200</v>
      </c>
      <c r="I92" s="2" t="n">
        <v>2</v>
      </c>
      <c r="J92" s="2" t="n">
        <v>3.96</v>
      </c>
      <c r="K92" s="2" t="n">
        <v>31.16</v>
      </c>
      <c r="L92" s="2" t="n">
        <v>113</v>
      </c>
      <c r="M92" s="2" t="n">
        <v>63.8</v>
      </c>
    </row>
    <row r="93" customFormat="false" ht="15" hidden="false" customHeight="false" outlineLevel="0" collapsed="false">
      <c r="A93" s="1" t="n">
        <v>2</v>
      </c>
      <c r="B93" s="2" t="n">
        <v>2</v>
      </c>
      <c r="C93" s="2" t="n">
        <v>2</v>
      </c>
      <c r="D93" s="3" t="n">
        <v>39088</v>
      </c>
      <c r="E93" s="0" t="s">
        <v>37</v>
      </c>
      <c r="F93" s="1" t="n">
        <v>1</v>
      </c>
      <c r="G93" s="1" t="n">
        <v>2</v>
      </c>
      <c r="H93" s="1" t="n">
        <v>92244201</v>
      </c>
      <c r="I93" s="2" t="n">
        <v>2</v>
      </c>
      <c r="J93" s="2" t="n">
        <v>3.9</v>
      </c>
      <c r="K93" s="2" t="n">
        <v>29.8</v>
      </c>
      <c r="L93" s="2" t="n">
        <v>113</v>
      </c>
      <c r="M93" s="2" t="n">
        <v>59.9</v>
      </c>
    </row>
    <row r="94" customFormat="false" ht="15" hidden="false" customHeight="false" outlineLevel="0" collapsed="false">
      <c r="A94" s="1" t="n">
        <v>2</v>
      </c>
      <c r="B94" s="2" t="n">
        <v>2</v>
      </c>
      <c r="C94" s="2" t="n">
        <v>2</v>
      </c>
      <c r="D94" s="3" t="n">
        <v>39102</v>
      </c>
      <c r="E94" s="0" t="s">
        <v>31</v>
      </c>
      <c r="F94" s="1" t="n">
        <v>1</v>
      </c>
      <c r="G94" s="1" t="n">
        <v>2</v>
      </c>
      <c r="H94" s="1" t="n">
        <v>92244209</v>
      </c>
      <c r="I94" s="2" t="n">
        <v>2.25</v>
      </c>
      <c r="J94" s="2" t="n">
        <v>4.83</v>
      </c>
      <c r="K94" s="2" t="n">
        <v>30.62</v>
      </c>
      <c r="L94" s="2" t="n">
        <v>111</v>
      </c>
      <c r="M94" s="2" t="n">
        <v>61.9</v>
      </c>
    </row>
    <row r="95" customFormat="false" ht="15" hidden="false" customHeight="false" outlineLevel="0" collapsed="false">
      <c r="A95" s="1" t="n">
        <v>2</v>
      </c>
      <c r="B95" s="2" t="n">
        <v>2</v>
      </c>
      <c r="C95" s="2" t="n">
        <v>2</v>
      </c>
      <c r="D95" s="3" t="n">
        <v>39102</v>
      </c>
      <c r="E95" s="0" t="s">
        <v>31</v>
      </c>
      <c r="F95" s="1" t="n">
        <v>1</v>
      </c>
      <c r="G95" s="1" t="n">
        <v>2</v>
      </c>
      <c r="H95" s="1" t="n">
        <v>92244210</v>
      </c>
      <c r="I95" s="2" t="n">
        <v>1.25</v>
      </c>
      <c r="J95" s="2" t="n">
        <v>3.62</v>
      </c>
      <c r="K95" s="2" t="n">
        <v>30.37</v>
      </c>
      <c r="L95" s="2" t="n">
        <v>114</v>
      </c>
      <c r="M95" s="2" t="n">
        <v>62.6</v>
      </c>
    </row>
    <row r="96" customFormat="false" ht="15" hidden="false" customHeight="false" outlineLevel="0" collapsed="false">
      <c r="A96" s="1" t="n">
        <v>2</v>
      </c>
      <c r="B96" s="2" t="n">
        <v>2</v>
      </c>
      <c r="C96" s="2" t="n">
        <v>2</v>
      </c>
      <c r="D96" s="3" t="n">
        <v>39102</v>
      </c>
      <c r="E96" s="0" t="s">
        <v>31</v>
      </c>
      <c r="F96" s="1" t="n">
        <v>2</v>
      </c>
      <c r="G96" s="1" t="n">
        <v>1</v>
      </c>
      <c r="H96" s="1" t="n">
        <v>92244211</v>
      </c>
      <c r="I96" s="2" t="n">
        <v>1.25</v>
      </c>
      <c r="J96" s="2" t="n">
        <v>4.28</v>
      </c>
      <c r="K96" s="2" t="n">
        <v>29.15</v>
      </c>
      <c r="L96" s="2" t="n">
        <v>109.5</v>
      </c>
      <c r="M96" s="2" t="n">
        <v>51.6</v>
      </c>
    </row>
    <row r="97" customFormat="false" ht="15" hidden="false" customHeight="false" outlineLevel="0" collapsed="false">
      <c r="A97" s="1" t="n">
        <v>2</v>
      </c>
      <c r="B97" s="2" t="n">
        <v>2</v>
      </c>
      <c r="C97" s="2" t="n">
        <v>2</v>
      </c>
      <c r="D97" s="3" t="n">
        <v>39102</v>
      </c>
      <c r="E97" s="0" t="s">
        <v>20</v>
      </c>
      <c r="F97" s="1" t="n">
        <v>2</v>
      </c>
      <c r="G97" s="1" t="n">
        <v>2</v>
      </c>
      <c r="H97" s="1" t="n">
        <v>92244212</v>
      </c>
      <c r="I97" s="2" t="n">
        <v>1</v>
      </c>
      <c r="J97" s="2" t="n">
        <v>3.62</v>
      </c>
      <c r="K97" s="2" t="n">
        <v>29.75</v>
      </c>
      <c r="L97" s="2" t="n">
        <v>109</v>
      </c>
      <c r="M97" s="2" t="n">
        <v>53.5</v>
      </c>
    </row>
    <row r="98" customFormat="false" ht="15" hidden="false" customHeight="false" outlineLevel="0" collapsed="false">
      <c r="A98" s="1" t="n">
        <v>2</v>
      </c>
      <c r="B98" s="2" t="n">
        <v>2</v>
      </c>
      <c r="C98" s="2" t="n">
        <v>2</v>
      </c>
      <c r="D98" s="3" t="n">
        <v>39108</v>
      </c>
      <c r="E98" s="0" t="s">
        <v>44</v>
      </c>
      <c r="F98" s="1" t="n">
        <v>2</v>
      </c>
      <c r="G98" s="1" t="n">
        <v>2</v>
      </c>
      <c r="H98" s="1" t="n">
        <v>92244215</v>
      </c>
      <c r="I98" s="2" t="n">
        <v>2.5</v>
      </c>
      <c r="J98" s="2" t="n">
        <v>1.86</v>
      </c>
      <c r="K98" s="2" t="n">
        <v>29.94</v>
      </c>
      <c r="L98" s="2" t="n">
        <v>105</v>
      </c>
      <c r="M98" s="2" t="n">
        <v>54.3</v>
      </c>
    </row>
    <row r="99" customFormat="false" ht="15" hidden="false" customHeight="false" outlineLevel="0" collapsed="false">
      <c r="A99" s="1" t="n">
        <v>2</v>
      </c>
      <c r="B99" s="2" t="n">
        <v>2</v>
      </c>
      <c r="C99" s="2" t="n">
        <v>2</v>
      </c>
      <c r="D99" s="3" t="n">
        <v>39108</v>
      </c>
      <c r="E99" s="0" t="s">
        <v>45</v>
      </c>
      <c r="F99" s="1" t="n">
        <v>1</v>
      </c>
      <c r="G99" s="1" t="n">
        <v>1</v>
      </c>
      <c r="H99" s="1" t="n">
        <v>92244217</v>
      </c>
      <c r="I99" s="2" t="n">
        <v>2</v>
      </c>
      <c r="J99" s="2" t="n">
        <v>1.94</v>
      </c>
      <c r="K99" s="2" t="n">
        <v>32.7</v>
      </c>
      <c r="L99" s="2" t="n">
        <v>115</v>
      </c>
      <c r="M99" s="2" t="n">
        <v>65.9</v>
      </c>
    </row>
    <row r="100" customFormat="false" ht="15" hidden="false" customHeight="false" outlineLevel="0" collapsed="false">
      <c r="A100" s="1" t="n">
        <v>2</v>
      </c>
      <c r="B100" s="2" t="n">
        <v>2</v>
      </c>
      <c r="C100" s="2" t="n">
        <v>2</v>
      </c>
      <c r="D100" s="3" t="n">
        <v>39108</v>
      </c>
      <c r="E100" s="0" t="s">
        <v>46</v>
      </c>
      <c r="F100" s="1" t="n">
        <v>2</v>
      </c>
      <c r="G100" s="1" t="n">
        <v>2</v>
      </c>
      <c r="H100" s="1" t="n">
        <v>92244218</v>
      </c>
      <c r="I100" s="2" t="n">
        <v>2.25</v>
      </c>
      <c r="J100" s="2" t="n">
        <v>3.69</v>
      </c>
      <c r="K100" s="2" t="n">
        <v>29.28</v>
      </c>
      <c r="L100" s="2" t="n">
        <v>106</v>
      </c>
      <c r="M100" s="2" t="n">
        <v>51.9</v>
      </c>
    </row>
    <row r="101" customFormat="false" ht="15" hidden="false" customHeight="false" outlineLevel="0" collapsed="false">
      <c r="A101" s="1" t="n">
        <v>3</v>
      </c>
      <c r="B101" s="2" t="n">
        <v>1</v>
      </c>
      <c r="C101" s="2" t="n">
        <v>2</v>
      </c>
      <c r="D101" s="3" t="n">
        <v>39099</v>
      </c>
      <c r="E101" s="0" t="s">
        <v>21</v>
      </c>
      <c r="F101" s="1" t="n">
        <v>1</v>
      </c>
      <c r="G101" s="1" t="n">
        <v>2</v>
      </c>
      <c r="H101" s="1" t="n">
        <v>92244203</v>
      </c>
      <c r="I101" s="2" t="n">
        <v>1.5</v>
      </c>
      <c r="J101" s="2" t="n">
        <v>4.47</v>
      </c>
      <c r="K101" s="2" t="n">
        <v>20.82</v>
      </c>
      <c r="L101" s="2" t="n">
        <v>117.5</v>
      </c>
      <c r="M101" s="2" t="n">
        <v>59.8</v>
      </c>
    </row>
    <row r="102" customFormat="false" ht="15" hidden="false" customHeight="false" outlineLevel="0" collapsed="false">
      <c r="A102" s="1" t="n">
        <v>3</v>
      </c>
      <c r="B102" s="2" t="n">
        <v>1</v>
      </c>
      <c r="C102" s="2" t="n">
        <v>2</v>
      </c>
      <c r="D102" s="3" t="n">
        <v>39099</v>
      </c>
      <c r="E102" s="0" t="s">
        <v>21</v>
      </c>
      <c r="F102" s="1" t="n">
        <v>1</v>
      </c>
      <c r="G102" s="1" t="n">
        <v>2</v>
      </c>
      <c r="H102" s="1" t="n">
        <v>92244204</v>
      </c>
      <c r="I102" s="2" t="n">
        <v>1</v>
      </c>
      <c r="J102" s="2" t="n">
        <v>6.12</v>
      </c>
      <c r="K102" s="2" t="n">
        <v>29.77</v>
      </c>
      <c r="L102" s="2" t="n">
        <v>113.5</v>
      </c>
      <c r="M102" s="2" t="n">
        <v>57.3</v>
      </c>
    </row>
    <row r="103" customFormat="false" ht="15" hidden="false" customHeight="false" outlineLevel="0" collapsed="false">
      <c r="A103" s="1" t="n">
        <v>3</v>
      </c>
      <c r="B103" s="2" t="n">
        <v>1</v>
      </c>
      <c r="C103" s="2" t="n">
        <v>2</v>
      </c>
      <c r="D103" s="3" t="n">
        <v>39099</v>
      </c>
      <c r="E103" s="0" t="s">
        <v>25</v>
      </c>
      <c r="F103" s="1" t="n">
        <v>2</v>
      </c>
      <c r="G103" s="1" t="n">
        <v>2</v>
      </c>
      <c r="H103" s="1" t="n">
        <v>92244205</v>
      </c>
      <c r="I103" s="2" t="n">
        <v>2.75</v>
      </c>
      <c r="J103" s="2" t="n">
        <v>4.39</v>
      </c>
      <c r="K103" s="2" t="n">
        <v>30.08</v>
      </c>
      <c r="L103" s="2" t="n">
        <v>107</v>
      </c>
      <c r="M103" s="2" t="n">
        <v>62.2</v>
      </c>
    </row>
    <row r="104" customFormat="false" ht="15" hidden="false" customHeight="false" outlineLevel="0" collapsed="false">
      <c r="A104" s="1" t="n">
        <v>3</v>
      </c>
      <c r="B104" s="2" t="n">
        <v>1</v>
      </c>
      <c r="C104" s="2" t="n">
        <v>2</v>
      </c>
      <c r="D104" s="3" t="n">
        <v>39099</v>
      </c>
      <c r="E104" s="0" t="s">
        <v>25</v>
      </c>
      <c r="F104" s="1" t="n">
        <v>1</v>
      </c>
      <c r="G104" s="1" t="n">
        <v>2</v>
      </c>
      <c r="H104" s="1" t="n">
        <v>92244206</v>
      </c>
      <c r="I104" s="2" t="n">
        <v>3</v>
      </c>
      <c r="J104" s="2" t="n">
        <v>4.31</v>
      </c>
      <c r="K104" s="2" t="n">
        <v>31.31</v>
      </c>
      <c r="L104" s="2" t="n">
        <v>116.5</v>
      </c>
      <c r="M104" s="2" t="n">
        <v>64.6</v>
      </c>
    </row>
    <row r="105" customFormat="false" ht="15" hidden="false" customHeight="false" outlineLevel="0" collapsed="false">
      <c r="A105" s="1" t="n">
        <v>3</v>
      </c>
      <c r="B105" s="2" t="n">
        <v>1</v>
      </c>
      <c r="C105" s="2" t="n">
        <v>2</v>
      </c>
      <c r="D105" s="3" t="n">
        <v>39099</v>
      </c>
      <c r="E105" s="0" t="s">
        <v>39</v>
      </c>
      <c r="F105" s="1" t="n">
        <v>1</v>
      </c>
      <c r="G105" s="1" t="n">
        <v>2</v>
      </c>
      <c r="H105" s="1" t="n">
        <v>92244207</v>
      </c>
      <c r="I105" s="2" t="n">
        <v>1.75</v>
      </c>
      <c r="J105" s="2" t="n">
        <v>4.88</v>
      </c>
      <c r="K105" s="2" t="n">
        <v>32.06</v>
      </c>
      <c r="L105" s="2" t="n">
        <v>118</v>
      </c>
      <c r="M105" s="2" t="n">
        <v>63.5</v>
      </c>
    </row>
    <row r="106" customFormat="false" ht="15" hidden="false" customHeight="false" outlineLevel="0" collapsed="false">
      <c r="A106" s="1" t="n">
        <v>3</v>
      </c>
      <c r="B106" s="2" t="n">
        <v>1</v>
      </c>
      <c r="C106" s="2" t="n">
        <v>2</v>
      </c>
      <c r="D106" s="3" t="n">
        <v>39104</v>
      </c>
      <c r="E106" s="0" t="s">
        <v>47</v>
      </c>
      <c r="F106" s="1" t="n">
        <v>1</v>
      </c>
      <c r="G106" s="1" t="n">
        <v>2</v>
      </c>
      <c r="H106" s="1" t="n">
        <v>92244213</v>
      </c>
      <c r="I106" s="2" t="n">
        <v>1.25</v>
      </c>
      <c r="J106" s="2" t="n">
        <v>4.59</v>
      </c>
      <c r="K106" s="2" t="n">
        <v>30.25</v>
      </c>
      <c r="L106" s="2" t="n">
        <v>115</v>
      </c>
      <c r="M106" s="2" t="n">
        <v>61.4</v>
      </c>
    </row>
    <row r="107" customFormat="false" ht="15" hidden="false" customHeight="false" outlineLevel="0" collapsed="false">
      <c r="A107" s="1" t="n">
        <v>3</v>
      </c>
      <c r="B107" s="2" t="n">
        <v>1</v>
      </c>
      <c r="C107" s="2" t="n">
        <v>2</v>
      </c>
      <c r="D107" s="3" t="n">
        <v>39104</v>
      </c>
      <c r="E107" s="0" t="s">
        <v>48</v>
      </c>
      <c r="F107" s="1" t="n">
        <v>1</v>
      </c>
      <c r="G107" s="1" t="n">
        <v>2</v>
      </c>
      <c r="H107" s="1" t="n">
        <v>92244214</v>
      </c>
      <c r="I107" s="2" t="n">
        <v>2.25</v>
      </c>
      <c r="J107" s="2" t="n">
        <v>3.6</v>
      </c>
      <c r="K107" s="2" t="n">
        <v>30.82</v>
      </c>
      <c r="L107" s="2" t="n">
        <v>114</v>
      </c>
      <c r="M107" s="2" t="n">
        <v>64.9</v>
      </c>
    </row>
    <row r="108" customFormat="false" ht="15" hidden="false" customHeight="false" outlineLevel="0" collapsed="false">
      <c r="A108" s="1" t="n">
        <v>3</v>
      </c>
      <c r="B108" s="2" t="n">
        <v>1</v>
      </c>
      <c r="C108" s="2" t="n">
        <v>2</v>
      </c>
      <c r="D108" s="3" t="n">
        <v>39116</v>
      </c>
      <c r="E108" s="0" t="s">
        <v>49</v>
      </c>
      <c r="F108" s="1" t="n">
        <v>2</v>
      </c>
      <c r="G108" s="1" t="n">
        <v>2</v>
      </c>
      <c r="H108" s="1" t="n">
        <v>92244219</v>
      </c>
      <c r="I108" s="2" t="n">
        <v>2.25</v>
      </c>
      <c r="J108" s="2" t="n">
        <v>4.82</v>
      </c>
      <c r="K108" s="2" t="n">
        <v>29.36</v>
      </c>
      <c r="L108" s="2" t="n">
        <v>109</v>
      </c>
      <c r="M108" s="2" t="n">
        <v>52.8</v>
      </c>
    </row>
    <row r="109" customFormat="false" ht="15" hidden="false" customHeight="false" outlineLevel="0" collapsed="false">
      <c r="A109" s="1" t="n">
        <v>3</v>
      </c>
      <c r="B109" s="2" t="n">
        <v>1</v>
      </c>
      <c r="C109" s="2" t="n">
        <v>2</v>
      </c>
      <c r="D109" s="3" t="n">
        <v>39116</v>
      </c>
      <c r="E109" s="0" t="s">
        <v>18</v>
      </c>
      <c r="F109" s="1" t="n">
        <v>1</v>
      </c>
      <c r="G109" s="1" t="n">
        <v>2</v>
      </c>
      <c r="H109" s="1" t="n">
        <v>92244220</v>
      </c>
      <c r="I109" s="2" t="n">
        <v>3.5</v>
      </c>
      <c r="J109" s="2" t="n">
        <v>6.16</v>
      </c>
      <c r="K109" s="2" t="n">
        <v>30.87</v>
      </c>
      <c r="L109" s="2" t="n">
        <v>113</v>
      </c>
      <c r="M109" s="2" t="n">
        <v>59.4</v>
      </c>
    </row>
    <row r="110" customFormat="false" ht="15" hidden="false" customHeight="false" outlineLevel="0" collapsed="false">
      <c r="A110" s="1" t="n">
        <v>4</v>
      </c>
      <c r="B110" s="2" t="n">
        <v>3</v>
      </c>
      <c r="C110" s="2" t="n">
        <v>2</v>
      </c>
      <c r="D110" s="3" t="n">
        <v>39125</v>
      </c>
      <c r="F110" s="1" t="n">
        <v>2</v>
      </c>
      <c r="G110" s="1" t="n">
        <v>2</v>
      </c>
      <c r="H110" s="1" t="n">
        <v>122252391</v>
      </c>
      <c r="I110" s="4" t="e">
        <f aca="false"/>
        <v>#NULL!</v>
      </c>
      <c r="J110" s="4" t="e">
        <f aca="false"/>
        <v>#NULL!</v>
      </c>
      <c r="K110" s="4" t="e">
        <f aca="false"/>
        <v>#NULL!</v>
      </c>
      <c r="L110" s="2" t="n">
        <v>105</v>
      </c>
      <c r="M110" s="2" t="n">
        <v>53.8</v>
      </c>
    </row>
    <row r="111" customFormat="false" ht="15" hidden="false" customHeight="false" outlineLevel="0" collapsed="false">
      <c r="A111" s="1" t="n">
        <v>4</v>
      </c>
      <c r="B111" s="2" t="n">
        <v>3</v>
      </c>
      <c r="C111" s="2" t="n">
        <v>2</v>
      </c>
      <c r="D111" s="3" t="n">
        <v>39125</v>
      </c>
      <c r="F111" s="1" t="n">
        <v>2</v>
      </c>
      <c r="G111" s="1" t="n">
        <v>1</v>
      </c>
      <c r="H111" s="1" t="n">
        <v>122252392</v>
      </c>
      <c r="I111" s="4" t="e">
        <f aca="false"/>
        <v>#NULL!</v>
      </c>
      <c r="J111" s="4" t="e">
        <f aca="false"/>
        <v>#NULL!</v>
      </c>
      <c r="K111" s="4" t="e">
        <f aca="false"/>
        <v>#NULL!</v>
      </c>
      <c r="L111" s="2" t="n">
        <v>103</v>
      </c>
      <c r="M111" s="2" t="n">
        <v>51.3</v>
      </c>
    </row>
    <row r="112" customFormat="false" ht="15" hidden="false" customHeight="false" outlineLevel="0" collapsed="false">
      <c r="A112" s="1" t="n">
        <v>4</v>
      </c>
      <c r="B112" s="2" t="n">
        <v>3</v>
      </c>
      <c r="C112" s="2" t="n">
        <v>2</v>
      </c>
      <c r="D112" s="3" t="n">
        <v>39125</v>
      </c>
      <c r="F112" s="1" t="n">
        <v>2</v>
      </c>
      <c r="G112" s="1" t="n">
        <v>2</v>
      </c>
      <c r="H112" s="1" t="n">
        <v>122252393</v>
      </c>
      <c r="I112" s="4" t="e">
        <f aca="false"/>
        <v>#NULL!</v>
      </c>
      <c r="J112" s="4" t="e">
        <f aca="false"/>
        <v>#NULL!</v>
      </c>
      <c r="K112" s="4" t="e">
        <f aca="false"/>
        <v>#NULL!</v>
      </c>
      <c r="L112" s="2" t="n">
        <v>105</v>
      </c>
      <c r="M112" s="2" t="n">
        <v>52.5</v>
      </c>
    </row>
    <row r="113" customFormat="false" ht="15" hidden="false" customHeight="false" outlineLevel="0" collapsed="false">
      <c r="A113" s="1" t="n">
        <v>4</v>
      </c>
      <c r="B113" s="2" t="n">
        <v>3</v>
      </c>
      <c r="C113" s="2" t="n">
        <v>2</v>
      </c>
      <c r="D113" s="3" t="n">
        <v>39125</v>
      </c>
      <c r="F113" s="1" t="n">
        <v>2</v>
      </c>
      <c r="G113" s="1" t="n">
        <v>2</v>
      </c>
      <c r="H113" s="1" t="n">
        <v>122252394</v>
      </c>
      <c r="I113" s="4" t="e">
        <f aca="false"/>
        <v>#NULL!</v>
      </c>
      <c r="J113" s="4" t="e">
        <f aca="false"/>
        <v>#NULL!</v>
      </c>
      <c r="K113" s="4" t="e">
        <f aca="false"/>
        <v>#NULL!</v>
      </c>
      <c r="L113" s="2" t="n">
        <v>105</v>
      </c>
      <c r="M113" s="2" t="n">
        <v>54.3</v>
      </c>
    </row>
    <row r="114" customFormat="false" ht="15" hidden="false" customHeight="false" outlineLevel="0" collapsed="false">
      <c r="A114" s="1" t="n">
        <v>4</v>
      </c>
      <c r="B114" s="2" t="n">
        <v>3</v>
      </c>
      <c r="C114" s="2" t="n">
        <v>2</v>
      </c>
      <c r="D114" s="3" t="n">
        <v>39125</v>
      </c>
      <c r="F114" s="1" t="n">
        <v>2</v>
      </c>
      <c r="G114" s="1" t="n">
        <v>2</v>
      </c>
      <c r="H114" s="1" t="n">
        <v>122252395</v>
      </c>
      <c r="I114" s="4" t="e">
        <f aca="false"/>
        <v>#NULL!</v>
      </c>
      <c r="J114" s="4" t="e">
        <f aca="false"/>
        <v>#NULL!</v>
      </c>
      <c r="K114" s="4" t="e">
        <f aca="false"/>
        <v>#NULL!</v>
      </c>
      <c r="L114" s="2" t="n">
        <v>108</v>
      </c>
      <c r="M114" s="2" t="n">
        <v>53.4</v>
      </c>
    </row>
    <row r="115" customFormat="false" ht="15" hidden="false" customHeight="false" outlineLevel="0" collapsed="false">
      <c r="A115" s="1" t="n">
        <v>4</v>
      </c>
      <c r="B115" s="2" t="n">
        <v>3</v>
      </c>
      <c r="C115" s="2" t="n">
        <v>2</v>
      </c>
      <c r="D115" s="3" t="n">
        <v>39132</v>
      </c>
      <c r="F115" s="1" t="n">
        <v>2</v>
      </c>
      <c r="G115" s="1" t="n">
        <v>2</v>
      </c>
      <c r="H115" s="1" t="n">
        <v>122252297</v>
      </c>
      <c r="I115" s="4" t="e">
        <f aca="false"/>
        <v>#NULL!</v>
      </c>
      <c r="J115" s="4" t="e">
        <f aca="false"/>
        <v>#NULL!</v>
      </c>
      <c r="K115" s="4" t="e">
        <f aca="false"/>
        <v>#NULL!</v>
      </c>
      <c r="L115" s="2" t="n">
        <v>109</v>
      </c>
      <c r="M115" s="2" t="n">
        <v>48.8</v>
      </c>
    </row>
    <row r="116" customFormat="false" ht="15" hidden="false" customHeight="false" outlineLevel="0" collapsed="false">
      <c r="A116" s="1" t="n">
        <v>6</v>
      </c>
      <c r="B116" s="2" t="n">
        <v>2</v>
      </c>
      <c r="C116" s="2" t="n">
        <v>2</v>
      </c>
      <c r="D116" s="3" t="n">
        <v>39086</v>
      </c>
      <c r="E116" s="0" t="s">
        <v>28</v>
      </c>
      <c r="F116" s="1" t="n">
        <v>2</v>
      </c>
      <c r="G116" s="1" t="n">
        <v>2</v>
      </c>
      <c r="H116" s="1" t="n">
        <v>92244194</v>
      </c>
      <c r="I116" s="2" t="n">
        <v>0.75</v>
      </c>
      <c r="J116" s="2" t="n">
        <v>1.75</v>
      </c>
      <c r="K116" s="2" t="n">
        <v>30.77</v>
      </c>
      <c r="L116" s="2" t="n">
        <v>110.5</v>
      </c>
      <c r="M116" s="2" t="n">
        <v>52.8</v>
      </c>
    </row>
    <row r="117" customFormat="false" ht="15" hidden="false" customHeight="false" outlineLevel="0" collapsed="false">
      <c r="A117" s="1" t="n">
        <v>6</v>
      </c>
      <c r="B117" s="2" t="n">
        <v>2</v>
      </c>
      <c r="C117" s="2" t="n">
        <v>2</v>
      </c>
      <c r="D117" s="3" t="n">
        <v>39097</v>
      </c>
      <c r="E117" s="0" t="s">
        <v>50</v>
      </c>
      <c r="F117" s="1" t="n">
        <v>1</v>
      </c>
      <c r="G117" s="1" t="n">
        <v>2</v>
      </c>
      <c r="H117" s="1" t="n">
        <v>92244202</v>
      </c>
      <c r="I117" s="2" t="n">
        <v>1.75</v>
      </c>
      <c r="J117" s="2" t="n">
        <v>3.66</v>
      </c>
      <c r="K117" s="2" t="n">
        <v>31.18</v>
      </c>
      <c r="L117" s="2" t="n">
        <v>118</v>
      </c>
      <c r="M117" s="2" t="n">
        <v>61.8</v>
      </c>
    </row>
    <row r="118" customFormat="false" ht="15" hidden="false" customHeight="false" outlineLevel="0" collapsed="false">
      <c r="A118" s="1" t="n">
        <v>6</v>
      </c>
      <c r="B118" s="2" t="n">
        <v>2</v>
      </c>
      <c r="C118" s="2" t="n">
        <v>2</v>
      </c>
      <c r="D118" s="3" t="n">
        <v>39131</v>
      </c>
      <c r="E118" s="0" t="s">
        <v>51</v>
      </c>
      <c r="F118" s="1" t="n">
        <v>2</v>
      </c>
      <c r="G118" s="1" t="n">
        <v>2</v>
      </c>
      <c r="H118" s="1" t="n">
        <v>92244233</v>
      </c>
      <c r="I118" s="2" t="n">
        <v>1</v>
      </c>
      <c r="J118" s="2" t="n">
        <v>5.66</v>
      </c>
      <c r="K118" s="2" t="n">
        <v>30.02</v>
      </c>
      <c r="L118" s="2" t="n">
        <v>113</v>
      </c>
      <c r="M118" s="2" t="n">
        <v>51.4</v>
      </c>
    </row>
    <row r="119" customFormat="false" ht="15" hidden="false" customHeight="false" outlineLevel="0" collapsed="false">
      <c r="A119" s="1" t="n">
        <v>6</v>
      </c>
      <c r="B119" s="2" t="n">
        <v>2</v>
      </c>
      <c r="C119" s="2" t="n">
        <v>2</v>
      </c>
      <c r="D119" s="3" t="n">
        <v>39131</v>
      </c>
      <c r="E119" s="0" t="s">
        <v>52</v>
      </c>
      <c r="F119" s="1" t="n">
        <v>1</v>
      </c>
      <c r="G119" s="1" t="n">
        <v>2</v>
      </c>
      <c r="H119" s="1" t="n">
        <v>92244234</v>
      </c>
      <c r="I119" s="2" t="n">
        <v>1.25</v>
      </c>
      <c r="J119" s="2" t="n">
        <v>4.27</v>
      </c>
      <c r="K119" s="2" t="n">
        <v>30.62</v>
      </c>
      <c r="L119" s="2" t="n">
        <v>115</v>
      </c>
      <c r="M119" s="2" t="n">
        <v>61.5</v>
      </c>
    </row>
    <row r="120" customFormat="false" ht="15" hidden="false" customHeight="false" outlineLevel="0" collapsed="false">
      <c r="A120" s="1" t="n">
        <v>6</v>
      </c>
      <c r="B120" s="2" t="n">
        <v>2</v>
      </c>
      <c r="C120" s="2" t="n">
        <v>2</v>
      </c>
      <c r="D120" s="3" t="n">
        <v>39131</v>
      </c>
      <c r="E120" s="0" t="s">
        <v>53</v>
      </c>
      <c r="F120" s="1" t="n">
        <v>1</v>
      </c>
      <c r="G120" s="1" t="n">
        <v>2</v>
      </c>
      <c r="H120" s="1" t="n">
        <v>92244235</v>
      </c>
      <c r="I120" s="2" t="n">
        <v>1.25</v>
      </c>
      <c r="J120" s="2" t="n">
        <v>4.9</v>
      </c>
      <c r="K120" s="2" t="n">
        <v>30.5</v>
      </c>
      <c r="L120" s="2" t="n">
        <v>116</v>
      </c>
      <c r="M120" s="2" t="n">
        <v>58.6</v>
      </c>
    </row>
    <row r="121" customFormat="false" ht="15" hidden="false" customHeight="false" outlineLevel="0" collapsed="false">
      <c r="A121" s="1" t="n">
        <v>6</v>
      </c>
      <c r="B121" s="2" t="n">
        <v>2</v>
      </c>
      <c r="C121" s="2" t="n">
        <v>2</v>
      </c>
      <c r="D121" s="3" t="n">
        <v>39131</v>
      </c>
      <c r="E121" s="0" t="s">
        <v>28</v>
      </c>
      <c r="F121" s="1" t="n">
        <v>1</v>
      </c>
      <c r="G121" s="1" t="n">
        <v>2</v>
      </c>
      <c r="H121" s="1" t="n">
        <v>92244236</v>
      </c>
      <c r="I121" s="2" t="n">
        <v>1.75</v>
      </c>
      <c r="J121" s="2" t="n">
        <v>4.71</v>
      </c>
      <c r="K121" s="2" t="n">
        <v>30.32</v>
      </c>
      <c r="L121" s="2" t="n">
        <v>112</v>
      </c>
      <c r="M121" s="2" t="n">
        <v>61.8</v>
      </c>
    </row>
    <row r="122" customFormat="false" ht="15" hidden="false" customHeight="false" outlineLevel="0" collapsed="false">
      <c r="A122" s="1" t="n">
        <v>6</v>
      </c>
      <c r="B122" s="2" t="n">
        <v>2</v>
      </c>
      <c r="C122" s="2" t="n">
        <v>2</v>
      </c>
      <c r="D122" s="3" t="n">
        <v>39131</v>
      </c>
      <c r="E122" s="0" t="s">
        <v>54</v>
      </c>
      <c r="F122" s="1" t="n">
        <v>2</v>
      </c>
      <c r="G122" s="1" t="n">
        <v>2</v>
      </c>
      <c r="H122" s="1" t="n">
        <v>92244237</v>
      </c>
      <c r="I122" s="2" t="n">
        <v>2.25</v>
      </c>
      <c r="J122" s="2" t="n">
        <v>4.43</v>
      </c>
      <c r="K122" s="2" t="n">
        <v>29.08</v>
      </c>
      <c r="L122" s="2" t="n">
        <v>105.5</v>
      </c>
      <c r="M122" s="2" t="n">
        <v>56.3</v>
      </c>
    </row>
    <row r="123" customFormat="false" ht="15" hidden="false" customHeight="false" outlineLevel="0" collapsed="false">
      <c r="A123" s="1" t="n">
        <v>6</v>
      </c>
      <c r="B123" s="2" t="n">
        <v>2</v>
      </c>
      <c r="C123" s="2" t="n">
        <v>2</v>
      </c>
      <c r="D123" s="3" t="n">
        <v>39147</v>
      </c>
      <c r="E123" s="0" t="s">
        <v>55</v>
      </c>
      <c r="F123" s="1" t="n">
        <v>2</v>
      </c>
      <c r="G123" s="1" t="n">
        <v>2</v>
      </c>
      <c r="H123" s="1" t="n">
        <v>69225001</v>
      </c>
      <c r="I123" s="2" t="n">
        <v>1.5</v>
      </c>
      <c r="J123" s="2" t="n">
        <v>3.58</v>
      </c>
      <c r="K123" s="2" t="n">
        <v>30.48</v>
      </c>
      <c r="L123" s="2" t="n">
        <v>107</v>
      </c>
      <c r="M123" s="2" t="n">
        <v>52.7</v>
      </c>
    </row>
    <row r="124" customFormat="false" ht="15" hidden="false" customHeight="false" outlineLevel="0" collapsed="false">
      <c r="A124" s="1" t="n">
        <v>6</v>
      </c>
      <c r="B124" s="2" t="n">
        <v>2</v>
      </c>
      <c r="C124" s="2" t="n">
        <v>2</v>
      </c>
      <c r="D124" s="3" t="n">
        <v>39147</v>
      </c>
      <c r="E124" s="0" t="s">
        <v>56</v>
      </c>
      <c r="F124" s="1" t="n">
        <v>1</v>
      </c>
      <c r="G124" s="1" t="n">
        <v>1</v>
      </c>
      <c r="H124" s="1" t="n">
        <v>69225002</v>
      </c>
      <c r="I124" s="2" t="n">
        <v>1</v>
      </c>
      <c r="J124" s="2" t="n">
        <v>3.86</v>
      </c>
      <c r="K124" s="2" t="n">
        <v>32.19</v>
      </c>
      <c r="L124" s="2" t="n">
        <v>119.5</v>
      </c>
      <c r="M124" s="2" t="n">
        <v>65.4</v>
      </c>
    </row>
    <row r="125" customFormat="false" ht="15" hidden="false" customHeight="false" outlineLevel="0" collapsed="false">
      <c r="A125" s="1" t="n">
        <v>7</v>
      </c>
      <c r="B125" s="2" t="n">
        <v>1</v>
      </c>
      <c r="C125" s="2" t="n">
        <v>2</v>
      </c>
      <c r="D125" s="3" t="n">
        <v>39118</v>
      </c>
      <c r="E125" s="0" t="s">
        <v>31</v>
      </c>
      <c r="F125" s="1" t="n">
        <v>1</v>
      </c>
      <c r="G125" s="1" t="n">
        <v>2</v>
      </c>
      <c r="H125" s="1" t="n">
        <v>92244221</v>
      </c>
      <c r="I125" s="2" t="n">
        <v>2.25</v>
      </c>
      <c r="J125" s="2" t="n">
        <v>4.28</v>
      </c>
      <c r="K125" s="2" t="n">
        <v>30.78</v>
      </c>
      <c r="L125" s="2" t="n">
        <v>114</v>
      </c>
      <c r="M125" s="2" t="n">
        <v>62.4</v>
      </c>
    </row>
    <row r="126" customFormat="false" ht="15" hidden="false" customHeight="false" outlineLevel="0" collapsed="false">
      <c r="A126" s="1" t="n">
        <v>7</v>
      </c>
      <c r="B126" s="2" t="n">
        <v>1</v>
      </c>
      <c r="C126" s="2" t="n">
        <v>2</v>
      </c>
      <c r="D126" s="3" t="n">
        <v>39118</v>
      </c>
      <c r="E126" s="0" t="s">
        <v>31</v>
      </c>
      <c r="F126" s="1" t="n">
        <v>1</v>
      </c>
      <c r="G126" s="1" t="n">
        <v>2</v>
      </c>
      <c r="H126" s="1" t="n">
        <v>92244222</v>
      </c>
      <c r="I126" s="2" t="n">
        <v>1.5</v>
      </c>
      <c r="J126" s="2" t="n">
        <v>6.49</v>
      </c>
      <c r="K126" s="2" t="n">
        <v>32.1</v>
      </c>
      <c r="L126" s="2" t="n">
        <v>121</v>
      </c>
      <c r="M126" s="2" t="n">
        <v>62.6</v>
      </c>
    </row>
    <row r="127" customFormat="false" ht="15" hidden="false" customHeight="false" outlineLevel="0" collapsed="false">
      <c r="A127" s="1" t="n">
        <v>7</v>
      </c>
      <c r="B127" s="2" t="n">
        <v>1</v>
      </c>
      <c r="C127" s="2" t="n">
        <v>2</v>
      </c>
      <c r="D127" s="3" t="n">
        <v>39118</v>
      </c>
      <c r="E127" s="0" t="s">
        <v>57</v>
      </c>
      <c r="F127" s="1" t="n">
        <v>1</v>
      </c>
      <c r="G127" s="1" t="n">
        <v>2</v>
      </c>
      <c r="H127" s="1" t="n">
        <v>92244223</v>
      </c>
      <c r="I127" s="2" t="n">
        <v>1.5</v>
      </c>
      <c r="J127" s="2" t="n">
        <v>4.63</v>
      </c>
      <c r="K127" s="2" t="n">
        <v>32.58</v>
      </c>
      <c r="L127" s="2" t="n">
        <v>119</v>
      </c>
      <c r="M127" s="2" t="n">
        <v>64.9</v>
      </c>
    </row>
    <row r="128" customFormat="false" ht="15" hidden="false" customHeight="false" outlineLevel="0" collapsed="false">
      <c r="A128" s="1" t="n">
        <v>7</v>
      </c>
      <c r="B128" s="2" t="n">
        <v>1</v>
      </c>
      <c r="C128" s="2" t="n">
        <v>2</v>
      </c>
      <c r="D128" s="3" t="n">
        <v>39118</v>
      </c>
      <c r="E128" s="0" t="s">
        <v>58</v>
      </c>
      <c r="F128" s="1" t="n">
        <v>1</v>
      </c>
      <c r="G128" s="1" t="n">
        <v>2</v>
      </c>
      <c r="H128" s="1" t="n">
        <v>92244224</v>
      </c>
      <c r="I128" s="2" t="n">
        <v>2</v>
      </c>
      <c r="J128" s="2" t="n">
        <v>5.24</v>
      </c>
      <c r="K128" s="2" t="n">
        <v>30.14</v>
      </c>
      <c r="L128" s="2" t="n">
        <v>117</v>
      </c>
      <c r="M128" s="2" t="n">
        <v>64.5</v>
      </c>
    </row>
    <row r="129" customFormat="false" ht="15" hidden="false" customHeight="false" outlineLevel="0" collapsed="false">
      <c r="A129" s="1" t="n">
        <v>7</v>
      </c>
      <c r="B129" s="2" t="n">
        <v>1</v>
      </c>
      <c r="C129" s="2" t="n">
        <v>2</v>
      </c>
      <c r="D129" s="3" t="n">
        <v>39118</v>
      </c>
      <c r="E129" s="0" t="s">
        <v>28</v>
      </c>
      <c r="F129" s="1" t="n">
        <v>2</v>
      </c>
      <c r="G129" s="1" t="n">
        <v>2</v>
      </c>
      <c r="H129" s="1" t="n">
        <v>92244225</v>
      </c>
      <c r="I129" s="2" t="n">
        <v>1</v>
      </c>
      <c r="J129" s="2" t="n">
        <v>5.45</v>
      </c>
      <c r="K129" s="2" t="n">
        <v>30.41</v>
      </c>
      <c r="L129" s="2" t="n">
        <v>111</v>
      </c>
      <c r="M129" s="2" t="n">
        <v>56.7</v>
      </c>
    </row>
    <row r="130" customFormat="false" ht="15" hidden="false" customHeight="false" outlineLevel="0" collapsed="false">
      <c r="A130" s="1" t="n">
        <v>7</v>
      </c>
      <c r="B130" s="2" t="n">
        <v>1</v>
      </c>
      <c r="C130" s="2" t="n">
        <v>2</v>
      </c>
      <c r="D130" s="3" t="n">
        <v>39135</v>
      </c>
      <c r="E130" s="0" t="s">
        <v>35</v>
      </c>
      <c r="F130" s="1" t="n">
        <v>1</v>
      </c>
      <c r="G130" s="1" t="n">
        <v>1</v>
      </c>
      <c r="H130" s="1" t="n">
        <v>92244238</v>
      </c>
      <c r="I130" s="2" t="n">
        <v>2.25</v>
      </c>
      <c r="J130" s="2" t="n">
        <v>2.7</v>
      </c>
      <c r="K130" s="2" t="n">
        <v>31.4</v>
      </c>
      <c r="L130" s="2" t="n">
        <v>118</v>
      </c>
      <c r="M130" s="2" t="n">
        <v>65.6</v>
      </c>
    </row>
    <row r="131" customFormat="false" ht="15" hidden="false" customHeight="false" outlineLevel="0" collapsed="false">
      <c r="A131" s="1" t="n">
        <v>7</v>
      </c>
      <c r="B131" s="2" t="n">
        <v>1</v>
      </c>
      <c r="C131" s="2" t="n">
        <v>2</v>
      </c>
      <c r="D131" s="3" t="n">
        <v>39147</v>
      </c>
      <c r="E131" s="0" t="s">
        <v>59</v>
      </c>
      <c r="F131" s="1" t="n">
        <v>1</v>
      </c>
      <c r="G131" s="1" t="n">
        <v>1</v>
      </c>
      <c r="H131" s="1" t="n">
        <v>92244245</v>
      </c>
      <c r="I131" s="2" t="n">
        <v>1</v>
      </c>
      <c r="J131" s="2" t="n">
        <v>3.87</v>
      </c>
      <c r="K131" s="2" t="n">
        <v>30.74</v>
      </c>
      <c r="L131" s="2" t="n">
        <v>114</v>
      </c>
      <c r="M131" s="2" t="n">
        <v>64.9</v>
      </c>
    </row>
    <row r="132" customFormat="false" ht="15" hidden="false" customHeight="false" outlineLevel="0" collapsed="false">
      <c r="A132" s="1" t="n">
        <v>9</v>
      </c>
      <c r="B132" s="2" t="n">
        <v>3</v>
      </c>
      <c r="C132" s="2" t="n">
        <v>2</v>
      </c>
      <c r="D132" s="3" t="n">
        <v>39124</v>
      </c>
      <c r="E132" s="0" t="s">
        <v>35</v>
      </c>
      <c r="F132" s="1" t="n">
        <v>2</v>
      </c>
      <c r="G132" s="1" t="n">
        <v>2</v>
      </c>
      <c r="H132" s="1" t="n">
        <v>92244226</v>
      </c>
      <c r="I132" s="2" t="n">
        <v>2.5</v>
      </c>
      <c r="J132" s="2" t="n">
        <v>2.21</v>
      </c>
      <c r="K132" s="2" t="n">
        <v>29.47</v>
      </c>
      <c r="L132" s="2" t="n">
        <v>104</v>
      </c>
      <c r="M132" s="2" t="n">
        <v>52.6</v>
      </c>
    </row>
    <row r="133" customFormat="false" ht="15" hidden="false" customHeight="false" outlineLevel="0" collapsed="false">
      <c r="A133" s="1" t="n">
        <v>9</v>
      </c>
      <c r="B133" s="2" t="n">
        <v>3</v>
      </c>
      <c r="C133" s="2" t="n">
        <v>2</v>
      </c>
      <c r="D133" s="3" t="n">
        <v>39124</v>
      </c>
      <c r="E133" s="0" t="s">
        <v>60</v>
      </c>
      <c r="F133" s="1" t="n">
        <v>1</v>
      </c>
      <c r="G133" s="1" t="n">
        <v>2</v>
      </c>
      <c r="H133" s="1" t="n">
        <v>92244227</v>
      </c>
      <c r="I133" s="2" t="n">
        <v>1.75</v>
      </c>
      <c r="J133" s="2" t="n">
        <v>3.01</v>
      </c>
      <c r="K133" s="2" t="n">
        <v>31.82</v>
      </c>
      <c r="L133" s="2" t="n">
        <v>112.5</v>
      </c>
      <c r="M133" s="2" t="n">
        <v>66.1</v>
      </c>
    </row>
    <row r="134" customFormat="false" ht="15" hidden="false" customHeight="false" outlineLevel="0" collapsed="false">
      <c r="A134" s="1" t="n">
        <v>9</v>
      </c>
      <c r="B134" s="2" t="n">
        <v>3</v>
      </c>
      <c r="C134" s="2" t="n">
        <v>2</v>
      </c>
      <c r="D134" s="3" t="n">
        <v>39124</v>
      </c>
      <c r="E134" s="0" t="s">
        <v>55</v>
      </c>
      <c r="F134" s="1" t="n">
        <v>1</v>
      </c>
      <c r="G134" s="1" t="n">
        <v>2</v>
      </c>
      <c r="H134" s="1" t="n">
        <v>92244228</v>
      </c>
      <c r="I134" s="2" t="n">
        <v>1.5</v>
      </c>
      <c r="J134" s="2" t="n">
        <v>4.54</v>
      </c>
      <c r="K134" s="2" t="n">
        <v>31.45</v>
      </c>
      <c r="L134" s="2" t="n">
        <v>112</v>
      </c>
      <c r="M134" s="2" t="n">
        <v>59.4</v>
      </c>
    </row>
    <row r="135" customFormat="false" ht="15" hidden="false" customHeight="false" outlineLevel="0" collapsed="false">
      <c r="A135" s="1" t="n">
        <v>9</v>
      </c>
      <c r="B135" s="2" t="n">
        <v>3</v>
      </c>
      <c r="C135" s="2" t="n">
        <v>2</v>
      </c>
      <c r="D135" s="3" t="n">
        <v>39124</v>
      </c>
      <c r="E135" s="0" t="s">
        <v>61</v>
      </c>
      <c r="F135" s="1" t="n">
        <v>2</v>
      </c>
      <c r="G135" s="1" t="n">
        <v>2</v>
      </c>
      <c r="H135" s="1" t="n">
        <v>92244229</v>
      </c>
      <c r="I135" s="2" t="n">
        <v>1.75</v>
      </c>
      <c r="J135" s="2" t="n">
        <v>4.4</v>
      </c>
      <c r="K135" s="2" t="n">
        <v>29.24</v>
      </c>
      <c r="L135" s="2" t="n">
        <v>109</v>
      </c>
      <c r="M135" s="2" t="n">
        <v>57.1</v>
      </c>
    </row>
    <row r="136" customFormat="false" ht="15" hidden="false" customHeight="false" outlineLevel="0" collapsed="false">
      <c r="A136" s="1" t="n">
        <v>9</v>
      </c>
      <c r="B136" s="2" t="n">
        <v>3</v>
      </c>
      <c r="C136" s="2" t="n">
        <v>2</v>
      </c>
      <c r="D136" s="3" t="n">
        <v>39124</v>
      </c>
      <c r="E136" s="0" t="s">
        <v>62</v>
      </c>
      <c r="F136" s="1" t="n">
        <v>1</v>
      </c>
      <c r="G136" s="1" t="n">
        <v>1</v>
      </c>
      <c r="H136" s="1" t="n">
        <v>92244230</v>
      </c>
      <c r="I136" s="2" t="n">
        <v>2.25</v>
      </c>
      <c r="J136" s="2" t="n">
        <v>4.08</v>
      </c>
      <c r="K136" s="2" t="n">
        <v>31.82</v>
      </c>
      <c r="L136" s="2" t="n">
        <v>113</v>
      </c>
      <c r="M136" s="2" t="n">
        <v>61.1</v>
      </c>
    </row>
    <row r="137" customFormat="false" ht="15" hidden="false" customHeight="false" outlineLevel="0" collapsed="false">
      <c r="A137" s="1" t="n">
        <v>9</v>
      </c>
      <c r="B137" s="2" t="n">
        <v>3</v>
      </c>
      <c r="C137" s="2" t="n">
        <v>2</v>
      </c>
      <c r="D137" s="3" t="n">
        <v>39129</v>
      </c>
      <c r="E137" s="0" t="s">
        <v>52</v>
      </c>
      <c r="F137" s="1" t="n">
        <v>1</v>
      </c>
      <c r="G137" s="1" t="n">
        <v>2</v>
      </c>
      <c r="H137" s="1" t="n">
        <v>92244231</v>
      </c>
      <c r="I137" s="2" t="n">
        <v>2.5</v>
      </c>
      <c r="J137" s="2" t="n">
        <v>4.99</v>
      </c>
      <c r="K137" s="2" t="n">
        <v>31.11</v>
      </c>
      <c r="L137" s="2" t="n">
        <v>117</v>
      </c>
      <c r="M137" s="2" t="n">
        <v>61.8</v>
      </c>
    </row>
    <row r="138" customFormat="false" ht="15" hidden="false" customHeight="false" outlineLevel="0" collapsed="false">
      <c r="A138" s="1" t="n">
        <v>9</v>
      </c>
      <c r="B138" s="2" t="n">
        <v>3</v>
      </c>
      <c r="C138" s="2" t="n">
        <v>2</v>
      </c>
      <c r="D138" s="3" t="n">
        <v>39129</v>
      </c>
      <c r="E138" s="0" t="s">
        <v>49</v>
      </c>
      <c r="F138" s="1" t="n">
        <v>2</v>
      </c>
      <c r="G138" s="1" t="n">
        <v>2</v>
      </c>
      <c r="H138" s="1" t="n">
        <v>92244232</v>
      </c>
      <c r="I138" s="2" t="n">
        <v>0.5</v>
      </c>
      <c r="J138" s="2" t="n">
        <v>5.91</v>
      </c>
      <c r="K138" s="2" t="n">
        <v>28.85</v>
      </c>
      <c r="L138" s="2" t="n">
        <v>109.5</v>
      </c>
      <c r="M138" s="2" t="n">
        <v>48.4</v>
      </c>
    </row>
    <row r="139" customFormat="false" ht="15" hidden="false" customHeight="false" outlineLevel="0" collapsed="false">
      <c r="A139" s="1" t="n">
        <v>9</v>
      </c>
      <c r="B139" s="2" t="n">
        <v>3</v>
      </c>
      <c r="C139" s="2" t="n">
        <v>2</v>
      </c>
      <c r="D139" s="3" t="n">
        <v>39140</v>
      </c>
      <c r="E139" s="0" t="s">
        <v>60</v>
      </c>
      <c r="F139" s="1" t="n">
        <v>2</v>
      </c>
      <c r="G139" s="1" t="n">
        <v>2</v>
      </c>
      <c r="H139" s="1" t="n">
        <v>92244242</v>
      </c>
      <c r="I139" s="2" t="n">
        <v>1</v>
      </c>
      <c r="J139" s="2" t="n">
        <v>3.76</v>
      </c>
      <c r="K139" s="2" t="n">
        <v>29.92</v>
      </c>
      <c r="L139" s="2" t="n">
        <v>108</v>
      </c>
      <c r="M139" s="2" t="n">
        <v>52.1</v>
      </c>
    </row>
    <row r="140" customFormat="false" ht="15" hidden="false" customHeight="false" outlineLevel="0" collapsed="false">
      <c r="A140" s="1" t="n">
        <v>9</v>
      </c>
      <c r="B140" s="2" t="n">
        <v>3</v>
      </c>
      <c r="C140" s="2" t="n">
        <v>2</v>
      </c>
      <c r="D140" s="3" t="n">
        <v>39148</v>
      </c>
      <c r="E140" s="0" t="s">
        <v>63</v>
      </c>
      <c r="F140" s="1" t="n">
        <v>1</v>
      </c>
      <c r="G140" s="1" t="n">
        <v>1</v>
      </c>
      <c r="H140" s="1" t="n">
        <v>69225003</v>
      </c>
      <c r="I140" s="2" t="n">
        <v>0.5</v>
      </c>
      <c r="J140" s="2" t="n">
        <v>4.95</v>
      </c>
      <c r="K140" s="2" t="n">
        <v>31.67</v>
      </c>
      <c r="L140" s="2" t="n">
        <v>119</v>
      </c>
      <c r="M140" s="2" t="n">
        <v>61</v>
      </c>
    </row>
    <row r="141" customFormat="false" ht="15" hidden="false" customHeight="false" outlineLevel="0" collapsed="false">
      <c r="A141" s="1" t="n">
        <v>9</v>
      </c>
      <c r="B141" s="2" t="n">
        <v>3</v>
      </c>
      <c r="C141" s="2" t="n">
        <v>2</v>
      </c>
      <c r="D141" s="3" t="n">
        <v>39148</v>
      </c>
      <c r="E141" s="0" t="s">
        <v>63</v>
      </c>
      <c r="F141" s="1" t="n">
        <v>2</v>
      </c>
      <c r="G141" s="1" t="n">
        <v>1</v>
      </c>
      <c r="H141" s="1" t="n">
        <v>69225004</v>
      </c>
      <c r="I141" s="2" t="n">
        <v>1.5</v>
      </c>
      <c r="J141" s="2" t="n">
        <v>2.17</v>
      </c>
      <c r="K141" s="2" t="n">
        <v>29.07</v>
      </c>
      <c r="L141" s="2" t="n">
        <v>107</v>
      </c>
      <c r="M141" s="2" t="n">
        <v>50.9</v>
      </c>
    </row>
    <row r="142" customFormat="false" ht="15" hidden="false" customHeight="false" outlineLevel="0" collapsed="false">
      <c r="A142" s="1" t="n">
        <v>9</v>
      </c>
      <c r="B142" s="2" t="n">
        <v>3</v>
      </c>
      <c r="C142" s="2" t="n">
        <v>2</v>
      </c>
      <c r="D142" s="3" t="n">
        <v>39162</v>
      </c>
      <c r="E142" s="0" t="s">
        <v>36</v>
      </c>
      <c r="F142" s="1" t="n">
        <v>2</v>
      </c>
      <c r="G142" s="1" t="n">
        <v>2</v>
      </c>
      <c r="H142" s="1" t="n">
        <v>69225005</v>
      </c>
      <c r="I142" s="2" t="n">
        <v>1.75</v>
      </c>
      <c r="J142" s="2" t="n">
        <v>4.74</v>
      </c>
      <c r="K142" s="2" t="n">
        <v>30.68</v>
      </c>
      <c r="L142" s="2" t="n">
        <v>107.5</v>
      </c>
      <c r="M142" s="2" t="n">
        <v>54.9</v>
      </c>
    </row>
    <row r="143" customFormat="false" ht="15" hidden="false" customHeight="false" outlineLevel="0" collapsed="false">
      <c r="A143" s="1" t="n">
        <v>9</v>
      </c>
      <c r="B143" s="2" t="n">
        <v>3</v>
      </c>
      <c r="C143" s="2" t="n">
        <v>2</v>
      </c>
      <c r="D143" s="3" t="n">
        <v>39162</v>
      </c>
      <c r="E143" s="0" t="s">
        <v>55</v>
      </c>
      <c r="F143" s="1" t="n">
        <v>2</v>
      </c>
      <c r="G143" s="1" t="n">
        <v>2</v>
      </c>
      <c r="H143" s="1" t="n">
        <v>92244246</v>
      </c>
      <c r="I143" s="2" t="n">
        <v>0.75</v>
      </c>
      <c r="J143" s="2" t="n">
        <v>5.2</v>
      </c>
      <c r="K143" s="2" t="n">
        <v>28.88</v>
      </c>
      <c r="L143" s="2" t="n">
        <v>105</v>
      </c>
      <c r="M143" s="2" t="n">
        <v>48.7</v>
      </c>
    </row>
    <row r="144" customFormat="false" ht="15" hidden="false" customHeight="false" outlineLevel="0" collapsed="false">
      <c r="A144" s="1" t="n">
        <v>9</v>
      </c>
      <c r="B144" s="2" t="n">
        <v>3</v>
      </c>
      <c r="C144" s="2" t="n">
        <v>2</v>
      </c>
      <c r="D144" s="3" t="n">
        <v>39162</v>
      </c>
      <c r="E144" s="0" t="s">
        <v>21</v>
      </c>
      <c r="F144" s="1" t="n">
        <v>2</v>
      </c>
      <c r="G144" s="1" t="n">
        <v>2</v>
      </c>
      <c r="H144" s="1" t="n">
        <v>92244247</v>
      </c>
      <c r="I144" s="2" t="n">
        <v>1</v>
      </c>
      <c r="J144" s="2" t="n">
        <v>5.7</v>
      </c>
      <c r="K144" s="2" t="n">
        <v>29.19</v>
      </c>
      <c r="L144" s="2" t="n">
        <v>104.5</v>
      </c>
      <c r="M144" s="2" t="n">
        <v>46.7</v>
      </c>
    </row>
    <row r="145" customFormat="false" ht="15" hidden="false" customHeight="false" outlineLevel="0" collapsed="false">
      <c r="A145" s="1" t="n">
        <v>10</v>
      </c>
      <c r="B145" s="2" t="n">
        <v>3</v>
      </c>
      <c r="C145" s="2" t="n">
        <v>2</v>
      </c>
      <c r="D145" s="3" t="n">
        <v>39136</v>
      </c>
      <c r="E145" s="0" t="s">
        <v>64</v>
      </c>
      <c r="F145" s="1" t="n">
        <v>1</v>
      </c>
      <c r="G145" s="1" t="n">
        <v>2</v>
      </c>
      <c r="H145" s="1" t="n">
        <v>92244239</v>
      </c>
      <c r="I145" s="2" t="n">
        <v>2.25</v>
      </c>
      <c r="J145" s="2" t="n">
        <v>2.52</v>
      </c>
      <c r="K145" s="2" t="n">
        <v>31.9</v>
      </c>
      <c r="L145" s="2" t="n">
        <v>113.5</v>
      </c>
      <c r="M145" s="2" t="n">
        <v>62.6</v>
      </c>
    </row>
    <row r="146" customFormat="false" ht="15" hidden="false" customHeight="false" outlineLevel="0" collapsed="false">
      <c r="A146" s="1" t="n">
        <v>10</v>
      </c>
      <c r="B146" s="2" t="n">
        <v>3</v>
      </c>
      <c r="C146" s="2" t="n">
        <v>2</v>
      </c>
      <c r="D146" s="3" t="n">
        <v>39143</v>
      </c>
      <c r="E146" s="0" t="s">
        <v>49</v>
      </c>
      <c r="F146" s="1" t="n">
        <v>2</v>
      </c>
      <c r="G146" s="1" t="n">
        <v>1</v>
      </c>
      <c r="H146" s="1" t="n">
        <v>92244243</v>
      </c>
      <c r="I146" s="2" t="n">
        <v>1.5</v>
      </c>
      <c r="J146" s="2" t="n">
        <v>2.36</v>
      </c>
      <c r="K146" s="2" t="n">
        <v>30.26</v>
      </c>
      <c r="L146" s="2" t="n">
        <v>107</v>
      </c>
      <c r="M146" s="2" t="n">
        <v>49.9</v>
      </c>
    </row>
    <row r="147" customFormat="false" ht="15" hidden="false" customHeight="false" outlineLevel="0" collapsed="false">
      <c r="A147" s="1" t="n">
        <v>10</v>
      </c>
      <c r="B147" s="2" t="n">
        <v>3</v>
      </c>
      <c r="C147" s="2" t="n">
        <v>2</v>
      </c>
      <c r="D147" s="3" t="n">
        <v>39143</v>
      </c>
      <c r="E147" s="0" t="s">
        <v>65</v>
      </c>
      <c r="F147" s="1" t="n">
        <v>2</v>
      </c>
      <c r="G147" s="1" t="n">
        <v>2</v>
      </c>
      <c r="H147" s="1" t="n">
        <v>92244244</v>
      </c>
      <c r="I147" s="2" t="n">
        <v>1.5</v>
      </c>
      <c r="J147" s="2" t="n">
        <v>5.37</v>
      </c>
      <c r="K147" s="2" t="n">
        <v>30.03</v>
      </c>
      <c r="L147" s="2" t="n">
        <v>109</v>
      </c>
      <c r="M147" s="2" t="n">
        <v>52.5</v>
      </c>
    </row>
    <row r="148" customFormat="false" ht="15" hidden="false" customHeight="false" outlineLevel="0" collapsed="false">
      <c r="A148" s="1" t="n">
        <v>11</v>
      </c>
      <c r="B148" s="2" t="n">
        <v>2</v>
      </c>
      <c r="C148" s="2" t="n">
        <v>2</v>
      </c>
      <c r="D148" s="3" t="n">
        <v>39138</v>
      </c>
      <c r="E148" s="0" t="s">
        <v>66</v>
      </c>
      <c r="F148" s="1" t="n">
        <v>1</v>
      </c>
      <c r="G148" s="1" t="n">
        <v>2</v>
      </c>
      <c r="H148" s="1" t="n">
        <v>92244240</v>
      </c>
      <c r="I148" s="2" t="n">
        <v>1</v>
      </c>
      <c r="J148" s="2" t="n">
        <v>4.89</v>
      </c>
      <c r="K148" s="2" t="n">
        <v>31.17</v>
      </c>
      <c r="L148" s="2" t="n">
        <v>118</v>
      </c>
      <c r="M148" s="2" t="n">
        <v>64.7</v>
      </c>
    </row>
    <row r="149" customFormat="false" ht="15" hidden="false" customHeight="false" outlineLevel="0" collapsed="false">
      <c r="A149" s="1" t="n">
        <v>11</v>
      </c>
      <c r="B149" s="2" t="n">
        <v>2</v>
      </c>
      <c r="C149" s="2" t="n">
        <v>2</v>
      </c>
      <c r="D149" s="3" t="n">
        <v>39138</v>
      </c>
      <c r="E149" s="0" t="s">
        <v>42</v>
      </c>
      <c r="F149" s="1" t="n">
        <v>1</v>
      </c>
      <c r="G149" s="1" t="n">
        <v>2</v>
      </c>
      <c r="H149" s="1" t="n">
        <v>92244241</v>
      </c>
      <c r="I149" s="2" t="n">
        <v>2</v>
      </c>
      <c r="J149" s="2" t="n">
        <v>2.95</v>
      </c>
      <c r="K149" s="2" t="n">
        <v>30.87</v>
      </c>
      <c r="L149" s="2" t="n">
        <v>119</v>
      </c>
      <c r="M149" s="2" t="n">
        <v>68.6</v>
      </c>
    </row>
    <row r="150" customFormat="false" ht="15" hidden="false" customHeight="false" outlineLevel="0" collapsed="false">
      <c r="A150" s="1" t="n">
        <v>2</v>
      </c>
      <c r="B150" s="2" t="n">
        <v>2</v>
      </c>
      <c r="C150" s="2" t="n">
        <v>3</v>
      </c>
      <c r="D150" s="3" t="n">
        <v>39441</v>
      </c>
      <c r="E150" s="0" t="s">
        <v>58</v>
      </c>
      <c r="F150" s="1" t="n">
        <v>1</v>
      </c>
      <c r="G150" s="1" t="n">
        <v>1</v>
      </c>
      <c r="H150" s="1" t="n">
        <v>69225051</v>
      </c>
      <c r="I150" s="2" t="n">
        <v>1.75</v>
      </c>
      <c r="J150" s="2" t="n">
        <v>2.65</v>
      </c>
      <c r="K150" s="2" t="n">
        <v>32.48</v>
      </c>
      <c r="L150" s="2" t="n">
        <v>117</v>
      </c>
      <c r="M150" s="2" t="n">
        <v>68.2</v>
      </c>
    </row>
    <row r="151" customFormat="false" ht="15" hidden="false" customHeight="false" outlineLevel="0" collapsed="false">
      <c r="A151" s="1" t="n">
        <v>2</v>
      </c>
      <c r="B151" s="2" t="n">
        <v>2</v>
      </c>
      <c r="C151" s="2" t="n">
        <v>3</v>
      </c>
      <c r="D151" s="3" t="n">
        <v>39450</v>
      </c>
      <c r="E151" s="0" t="s">
        <v>31</v>
      </c>
      <c r="F151" s="1" t="n">
        <v>2</v>
      </c>
      <c r="G151" s="1" t="n">
        <v>2</v>
      </c>
      <c r="H151" s="1" t="n">
        <v>69225052</v>
      </c>
      <c r="I151" s="2" t="n">
        <v>1</v>
      </c>
      <c r="J151" s="2" t="n">
        <v>4.08</v>
      </c>
      <c r="K151" s="2" t="n">
        <v>28.37</v>
      </c>
      <c r="L151" s="2" t="n">
        <v>103</v>
      </c>
      <c r="M151" s="2" t="n">
        <v>50.4</v>
      </c>
    </row>
    <row r="152" customFormat="false" ht="15" hidden="false" customHeight="false" outlineLevel="0" collapsed="false">
      <c r="A152" s="1" t="n">
        <v>2</v>
      </c>
      <c r="B152" s="2" t="n">
        <v>2</v>
      </c>
      <c r="C152" s="2" t="n">
        <v>3</v>
      </c>
      <c r="D152" s="3" t="n">
        <v>39458</v>
      </c>
      <c r="E152" s="0" t="s">
        <v>42</v>
      </c>
      <c r="F152" s="1" t="n">
        <v>2</v>
      </c>
      <c r="G152" s="1" t="n">
        <v>2</v>
      </c>
      <c r="H152" s="1" t="n">
        <v>69225057</v>
      </c>
      <c r="I152" s="2" t="n">
        <v>1</v>
      </c>
      <c r="J152" s="2" t="n">
        <v>4.01</v>
      </c>
      <c r="K152" s="2" t="n">
        <v>28.31</v>
      </c>
      <c r="L152" s="2" t="n">
        <v>107.5</v>
      </c>
      <c r="M152" s="2" t="n">
        <v>53</v>
      </c>
    </row>
    <row r="153" customFormat="false" ht="15" hidden="false" customHeight="false" outlineLevel="0" collapsed="false">
      <c r="A153" s="1" t="n">
        <v>2</v>
      </c>
      <c r="B153" s="2" t="n">
        <v>2</v>
      </c>
      <c r="C153" s="2" t="n">
        <v>3</v>
      </c>
      <c r="D153" s="3" t="n">
        <v>39458</v>
      </c>
      <c r="E153" s="0" t="s">
        <v>20</v>
      </c>
      <c r="F153" s="1" t="n">
        <v>1</v>
      </c>
      <c r="G153" s="1" t="n">
        <v>2</v>
      </c>
      <c r="H153" s="1" t="n">
        <v>69225058</v>
      </c>
      <c r="I153" s="2" t="n">
        <v>1</v>
      </c>
      <c r="J153" s="2" t="n">
        <v>3.21</v>
      </c>
      <c r="K153" s="2" t="n">
        <v>30.66</v>
      </c>
      <c r="L153" s="2" t="n">
        <v>111</v>
      </c>
      <c r="M153" s="2" t="n">
        <v>65.7</v>
      </c>
    </row>
    <row r="154" customFormat="false" ht="15" hidden="false" customHeight="false" outlineLevel="0" collapsed="false">
      <c r="A154" s="1" t="n">
        <v>2</v>
      </c>
      <c r="B154" s="2" t="n">
        <v>2</v>
      </c>
      <c r="C154" s="2" t="n">
        <v>3</v>
      </c>
      <c r="D154" s="3" t="n">
        <v>39458</v>
      </c>
      <c r="E154" s="0" t="s">
        <v>67</v>
      </c>
      <c r="F154" s="1" t="n">
        <v>1</v>
      </c>
      <c r="G154" s="1" t="n">
        <v>2</v>
      </c>
      <c r="H154" s="1" t="n">
        <v>69225059</v>
      </c>
      <c r="I154" s="2" t="n">
        <v>1.5</v>
      </c>
      <c r="J154" s="2" t="n">
        <v>4.03</v>
      </c>
      <c r="K154" s="2" t="n">
        <v>30.24</v>
      </c>
      <c r="L154" s="2" t="n">
        <v>119.5</v>
      </c>
      <c r="M154" s="2" t="n">
        <v>62.3</v>
      </c>
    </row>
    <row r="155" customFormat="false" ht="15" hidden="false" customHeight="false" outlineLevel="0" collapsed="false">
      <c r="A155" s="1" t="n">
        <v>2</v>
      </c>
      <c r="B155" s="2" t="n">
        <v>2</v>
      </c>
      <c r="C155" s="2" t="n">
        <v>3</v>
      </c>
      <c r="D155" s="3" t="n">
        <v>39458</v>
      </c>
      <c r="E155" s="0" t="s">
        <v>56</v>
      </c>
      <c r="F155" s="1" t="n">
        <v>2</v>
      </c>
      <c r="G155" s="1" t="n">
        <v>2</v>
      </c>
      <c r="H155" s="1" t="n">
        <v>69225060</v>
      </c>
      <c r="I155" s="2" t="n">
        <v>1.25</v>
      </c>
      <c r="J155" s="2" t="n">
        <v>3.27</v>
      </c>
      <c r="K155" s="2" t="n">
        <v>30.83</v>
      </c>
      <c r="L155" s="2" t="n">
        <v>109</v>
      </c>
      <c r="M155" s="2" t="n">
        <v>58.5</v>
      </c>
    </row>
    <row r="156" customFormat="false" ht="15" hidden="false" customHeight="false" outlineLevel="0" collapsed="false">
      <c r="A156" s="1" t="n">
        <v>2</v>
      </c>
      <c r="B156" s="2" t="n">
        <v>2</v>
      </c>
      <c r="C156" s="2" t="n">
        <v>3</v>
      </c>
      <c r="D156" s="3" t="n">
        <v>39474</v>
      </c>
      <c r="E156" s="0" t="s">
        <v>33</v>
      </c>
      <c r="F156" s="1" t="n">
        <v>2</v>
      </c>
      <c r="G156" s="1" t="n">
        <v>1</v>
      </c>
      <c r="H156" s="1" t="n">
        <v>69225024</v>
      </c>
      <c r="I156" s="2" t="n">
        <v>0.5</v>
      </c>
      <c r="J156" s="2" t="n">
        <v>4.39</v>
      </c>
      <c r="K156" s="2" t="n">
        <v>29.2</v>
      </c>
      <c r="L156" s="2" t="n">
        <v>105</v>
      </c>
      <c r="M156" s="2" t="n">
        <v>52.2</v>
      </c>
    </row>
    <row r="157" customFormat="false" ht="15" hidden="false" customHeight="false" outlineLevel="0" collapsed="false">
      <c r="A157" s="1" t="n">
        <v>12</v>
      </c>
      <c r="B157" s="2" t="n">
        <v>3</v>
      </c>
      <c r="C157" s="2" t="n">
        <v>3</v>
      </c>
      <c r="D157" s="3" t="n">
        <v>39474</v>
      </c>
      <c r="E157" s="0" t="s">
        <v>68</v>
      </c>
      <c r="F157" s="1" t="n">
        <v>1</v>
      </c>
      <c r="G157" s="1" t="n">
        <v>1</v>
      </c>
      <c r="H157" s="1" t="n">
        <v>69225025</v>
      </c>
      <c r="I157" s="2" t="n">
        <v>5</v>
      </c>
      <c r="J157" s="2" t="n">
        <v>4.05</v>
      </c>
      <c r="K157" s="2" t="n">
        <v>31.75</v>
      </c>
      <c r="L157" s="2" t="n">
        <v>118</v>
      </c>
      <c r="M157" s="2" t="n">
        <v>67.6</v>
      </c>
    </row>
    <row r="158" customFormat="false" ht="15" hidden="false" customHeight="false" outlineLevel="0" collapsed="false">
      <c r="A158" s="1" t="n">
        <v>12</v>
      </c>
      <c r="B158" s="2" t="n">
        <v>3</v>
      </c>
      <c r="C158" s="2" t="n">
        <v>3</v>
      </c>
      <c r="D158" s="3" t="n">
        <v>39493</v>
      </c>
      <c r="E158" s="0" t="s">
        <v>20</v>
      </c>
      <c r="F158" s="1" t="n">
        <v>1</v>
      </c>
      <c r="G158" s="1" t="n">
        <v>2</v>
      </c>
      <c r="H158" s="1" t="n">
        <v>69225034</v>
      </c>
      <c r="I158" s="2" t="n">
        <v>0.75</v>
      </c>
      <c r="J158" s="2" t="n">
        <v>3.39</v>
      </c>
      <c r="K158" s="2" t="n">
        <v>32.02</v>
      </c>
      <c r="L158" s="2" t="n">
        <v>121</v>
      </c>
      <c r="M158" s="2" t="n">
        <v>64.7</v>
      </c>
    </row>
    <row r="159" customFormat="false" ht="15" hidden="false" customHeight="false" outlineLevel="0" collapsed="false">
      <c r="A159" s="1" t="n">
        <v>12</v>
      </c>
      <c r="B159" s="2" t="n">
        <v>3</v>
      </c>
      <c r="C159" s="2" t="n">
        <v>3</v>
      </c>
      <c r="D159" s="3" t="n">
        <v>39493</v>
      </c>
      <c r="E159" s="0" t="s">
        <v>20</v>
      </c>
      <c r="F159" s="1" t="n">
        <v>2</v>
      </c>
      <c r="G159" s="1" t="n">
        <v>1</v>
      </c>
      <c r="H159" s="1" t="n">
        <v>69225035</v>
      </c>
      <c r="I159" s="2" t="n">
        <v>0.5</v>
      </c>
      <c r="J159" s="2" t="n">
        <v>3.44</v>
      </c>
      <c r="K159" s="2" t="n">
        <v>29.49</v>
      </c>
      <c r="L159" s="2" t="n">
        <v>105</v>
      </c>
      <c r="M159" s="2" t="n">
        <v>53.9</v>
      </c>
    </row>
    <row r="160" customFormat="false" ht="15" hidden="false" customHeight="false" outlineLevel="0" collapsed="false">
      <c r="A160" s="1" t="n">
        <v>12</v>
      </c>
      <c r="B160" s="2" t="n">
        <v>3</v>
      </c>
      <c r="C160" s="2" t="n">
        <v>3</v>
      </c>
      <c r="D160" s="3" t="n">
        <v>39493</v>
      </c>
      <c r="E160" s="0" t="s">
        <v>21</v>
      </c>
      <c r="F160" s="1" t="n">
        <v>2</v>
      </c>
      <c r="G160" s="1" t="n">
        <v>1</v>
      </c>
      <c r="H160" s="1" t="n">
        <v>69225036</v>
      </c>
      <c r="I160" s="2" t="n">
        <v>0</v>
      </c>
      <c r="J160" s="2" t="n">
        <v>4.96</v>
      </c>
      <c r="K160" s="2" t="n">
        <v>30.1</v>
      </c>
      <c r="L160" s="2" t="n">
        <v>107.5</v>
      </c>
      <c r="M160" s="2" t="n">
        <v>55.4</v>
      </c>
    </row>
    <row r="161" customFormat="false" ht="15" hidden="false" customHeight="false" outlineLevel="0" collapsed="false">
      <c r="A161" s="1" t="n">
        <v>12</v>
      </c>
      <c r="B161" s="2" t="n">
        <v>3</v>
      </c>
      <c r="C161" s="2" t="n">
        <v>3</v>
      </c>
      <c r="D161" s="3" t="n">
        <v>39493</v>
      </c>
      <c r="E161" s="0" t="s">
        <v>21</v>
      </c>
      <c r="F161" s="1" t="n">
        <v>1</v>
      </c>
      <c r="G161" s="1" t="n">
        <v>2</v>
      </c>
      <c r="H161" s="1" t="n">
        <v>69225037</v>
      </c>
      <c r="I161" s="2" t="n">
        <v>0.5</v>
      </c>
      <c r="J161" s="2" t="n">
        <v>4.1</v>
      </c>
      <c r="K161" s="2" t="n">
        <v>29.52</v>
      </c>
      <c r="L161" s="2" t="n">
        <v>115</v>
      </c>
      <c r="M161" s="2" t="n">
        <v>55.5</v>
      </c>
    </row>
    <row r="162" customFormat="false" ht="15" hidden="false" customHeight="false" outlineLevel="0" collapsed="false">
      <c r="A162" s="1" t="n">
        <v>12</v>
      </c>
      <c r="B162" s="2" t="n">
        <v>3</v>
      </c>
      <c r="C162" s="2" t="n">
        <v>3</v>
      </c>
      <c r="D162" s="3" t="n">
        <v>39508</v>
      </c>
      <c r="E162" s="0" t="s">
        <v>31</v>
      </c>
      <c r="F162" s="1" t="n">
        <v>2</v>
      </c>
      <c r="G162" s="1" t="n">
        <v>1</v>
      </c>
      <c r="H162" s="1" t="n">
        <v>69225063</v>
      </c>
      <c r="I162" s="2" t="n">
        <v>0.25</v>
      </c>
      <c r="J162" s="2" t="n">
        <v>4.52</v>
      </c>
      <c r="K162" s="2" t="n">
        <v>30.61</v>
      </c>
      <c r="L162" s="2" t="n">
        <v>103</v>
      </c>
      <c r="M162" s="2" t="n">
        <v>50.6</v>
      </c>
    </row>
    <row r="163" customFormat="false" ht="15" hidden="false" customHeight="false" outlineLevel="0" collapsed="false">
      <c r="A163" s="1" t="n">
        <v>12</v>
      </c>
      <c r="B163" s="2" t="n">
        <v>3</v>
      </c>
      <c r="C163" s="2" t="n">
        <v>3</v>
      </c>
      <c r="D163" s="3" t="n">
        <v>39508</v>
      </c>
      <c r="E163" s="0" t="s">
        <v>31</v>
      </c>
      <c r="F163" s="1" t="n">
        <v>2</v>
      </c>
      <c r="G163" s="1" t="n">
        <v>2</v>
      </c>
      <c r="H163" s="1" t="n">
        <v>69225064</v>
      </c>
      <c r="I163" s="2" t="n">
        <v>1.25</v>
      </c>
      <c r="J163" s="2" t="n">
        <v>3.6</v>
      </c>
      <c r="K163" s="2" t="n">
        <v>29.32</v>
      </c>
      <c r="L163" s="2" t="n">
        <v>109</v>
      </c>
      <c r="M163" s="2" t="n">
        <v>54.8</v>
      </c>
    </row>
    <row r="164" customFormat="false" ht="15" hidden="false" customHeight="false" outlineLevel="0" collapsed="false">
      <c r="A164" s="1" t="n">
        <v>13</v>
      </c>
      <c r="B164" s="2" t="n">
        <v>1</v>
      </c>
      <c r="C164" s="2" t="n">
        <v>3</v>
      </c>
      <c r="D164" s="3" t="n">
        <v>39451</v>
      </c>
      <c r="E164" s="0" t="s">
        <v>58</v>
      </c>
      <c r="F164" s="1" t="n">
        <v>2</v>
      </c>
      <c r="G164" s="1" t="n">
        <v>2</v>
      </c>
      <c r="H164" s="1" t="n">
        <v>69225008</v>
      </c>
      <c r="I164" s="2" t="n">
        <v>1.5</v>
      </c>
      <c r="J164" s="2" t="n">
        <v>4.03</v>
      </c>
      <c r="K164" s="2" t="n">
        <v>29.97</v>
      </c>
      <c r="L164" s="2" t="n">
        <v>110.5</v>
      </c>
      <c r="M164" s="2" t="n">
        <v>52.3</v>
      </c>
    </row>
    <row r="165" customFormat="false" ht="15" hidden="false" customHeight="false" outlineLevel="0" collapsed="false">
      <c r="A165" s="1" t="n">
        <v>13</v>
      </c>
      <c r="B165" s="2" t="n">
        <v>1</v>
      </c>
      <c r="C165" s="2" t="n">
        <v>3</v>
      </c>
      <c r="D165" s="3" t="n">
        <v>39451</v>
      </c>
      <c r="E165" s="0" t="s">
        <v>69</v>
      </c>
      <c r="F165" s="1" t="n">
        <v>2</v>
      </c>
      <c r="G165" s="1" t="n">
        <v>2</v>
      </c>
      <c r="H165" s="1" t="n">
        <v>69225053</v>
      </c>
      <c r="I165" s="2" t="n">
        <v>1.5</v>
      </c>
      <c r="J165" s="2" t="n">
        <v>4.17</v>
      </c>
      <c r="K165" s="2" t="n">
        <v>29.47</v>
      </c>
      <c r="L165" s="2" t="n">
        <v>104</v>
      </c>
      <c r="M165" s="2" t="n">
        <v>55.2</v>
      </c>
    </row>
    <row r="166" customFormat="false" ht="15" hidden="false" customHeight="false" outlineLevel="0" collapsed="false">
      <c r="A166" s="1" t="n">
        <v>13</v>
      </c>
      <c r="B166" s="2" t="n">
        <v>1</v>
      </c>
      <c r="C166" s="2" t="n">
        <v>3</v>
      </c>
      <c r="D166" s="3" t="n">
        <v>39458</v>
      </c>
      <c r="E166" s="0" t="s">
        <v>31</v>
      </c>
      <c r="F166" s="1" t="n">
        <v>2</v>
      </c>
      <c r="G166" s="1" t="n">
        <v>2</v>
      </c>
      <c r="H166" s="1" t="n">
        <v>69225015</v>
      </c>
      <c r="I166" s="2" t="n">
        <v>1</v>
      </c>
      <c r="J166" s="2" t="n">
        <v>4.23</v>
      </c>
      <c r="K166" s="2" t="n">
        <v>30.95</v>
      </c>
      <c r="L166" s="2" t="n">
        <v>113</v>
      </c>
      <c r="M166" s="2" t="n">
        <v>54.3</v>
      </c>
    </row>
    <row r="167" customFormat="false" ht="15" hidden="false" customHeight="false" outlineLevel="0" collapsed="false">
      <c r="A167" s="1" t="n">
        <v>13</v>
      </c>
      <c r="B167" s="2" t="n">
        <v>1</v>
      </c>
      <c r="C167" s="2" t="n">
        <v>3</v>
      </c>
      <c r="D167" s="3" t="n">
        <v>39458</v>
      </c>
      <c r="E167" s="0" t="s">
        <v>58</v>
      </c>
      <c r="F167" s="1" t="n">
        <v>1</v>
      </c>
      <c r="G167" s="1" t="n">
        <v>2</v>
      </c>
      <c r="H167" s="1" t="n">
        <v>69225016</v>
      </c>
      <c r="I167" s="2" t="n">
        <v>0.25</v>
      </c>
      <c r="J167" s="2" t="n">
        <v>2.73</v>
      </c>
      <c r="K167" s="2" t="n">
        <v>30.82</v>
      </c>
      <c r="L167" s="2" t="n">
        <v>114</v>
      </c>
      <c r="M167" s="2" t="n">
        <v>57.1</v>
      </c>
    </row>
    <row r="168" customFormat="false" ht="15" hidden="false" customHeight="false" outlineLevel="0" collapsed="false">
      <c r="A168" s="1" t="n">
        <v>13</v>
      </c>
      <c r="B168" s="2" t="n">
        <v>1</v>
      </c>
      <c r="C168" s="2" t="n">
        <v>3</v>
      </c>
      <c r="D168" s="3" t="n">
        <v>39458</v>
      </c>
      <c r="E168" s="0" t="s">
        <v>20</v>
      </c>
      <c r="F168" s="1" t="n">
        <v>1</v>
      </c>
      <c r="G168" s="1" t="n">
        <v>2</v>
      </c>
      <c r="H168" s="1" t="n">
        <v>69225017</v>
      </c>
      <c r="I168" s="2" t="n">
        <v>1</v>
      </c>
      <c r="J168" s="2" t="n">
        <v>3.81</v>
      </c>
      <c r="K168" s="2" t="n">
        <v>30.35</v>
      </c>
      <c r="L168" s="2" t="n">
        <v>113</v>
      </c>
      <c r="M168" s="2" t="n">
        <v>58.6</v>
      </c>
    </row>
    <row r="169" customFormat="false" ht="15" hidden="false" customHeight="false" outlineLevel="0" collapsed="false">
      <c r="A169" s="1" t="n">
        <v>13</v>
      </c>
      <c r="B169" s="2" t="n">
        <v>1</v>
      </c>
      <c r="C169" s="2" t="n">
        <v>3</v>
      </c>
      <c r="D169" s="3" t="n">
        <v>39458</v>
      </c>
      <c r="E169" s="0" t="s">
        <v>56</v>
      </c>
      <c r="F169" s="1" t="n">
        <v>1</v>
      </c>
      <c r="G169" s="1" t="n">
        <v>2</v>
      </c>
      <c r="H169" s="1" t="n">
        <v>69225018</v>
      </c>
      <c r="I169" s="2" t="n">
        <v>0.5</v>
      </c>
      <c r="J169" s="2" t="n">
        <v>3.96</v>
      </c>
      <c r="K169" s="2" t="n">
        <v>30.89</v>
      </c>
      <c r="L169" s="2" t="n">
        <v>115</v>
      </c>
      <c r="M169" s="2" t="n">
        <v>63.9</v>
      </c>
    </row>
    <row r="170" customFormat="false" ht="15" hidden="false" customHeight="false" outlineLevel="0" collapsed="false">
      <c r="A170" s="1" t="n">
        <v>13</v>
      </c>
      <c r="B170" s="2" t="n">
        <v>1</v>
      </c>
      <c r="C170" s="2" t="n">
        <v>3</v>
      </c>
      <c r="D170" s="3" t="n">
        <v>39480</v>
      </c>
      <c r="E170" s="0" t="s">
        <v>70</v>
      </c>
      <c r="F170" s="1" t="n">
        <v>1</v>
      </c>
      <c r="G170" s="1" t="n">
        <v>2</v>
      </c>
      <c r="H170" s="1" t="n">
        <v>69225028</v>
      </c>
      <c r="I170" s="2" t="n">
        <v>0.75</v>
      </c>
      <c r="J170" s="2" t="n">
        <v>3.87</v>
      </c>
      <c r="K170" s="2" t="n">
        <v>31.7</v>
      </c>
      <c r="L170" s="2" t="n">
        <v>121</v>
      </c>
      <c r="M170" s="2" t="n">
        <v>63.7</v>
      </c>
    </row>
    <row r="171" customFormat="false" ht="15" hidden="false" customHeight="false" outlineLevel="0" collapsed="false">
      <c r="A171" s="1" t="n">
        <v>13</v>
      </c>
      <c r="B171" s="2" t="n">
        <v>1</v>
      </c>
      <c r="C171" s="2" t="n">
        <v>3</v>
      </c>
      <c r="D171" s="3" t="n">
        <v>39480</v>
      </c>
      <c r="E171" s="0" t="s">
        <v>41</v>
      </c>
      <c r="F171" s="1" t="n">
        <v>2</v>
      </c>
      <c r="G171" s="1" t="n">
        <v>2</v>
      </c>
      <c r="H171" s="1" t="n">
        <v>69225027</v>
      </c>
      <c r="I171" s="2" t="n">
        <v>0.5</v>
      </c>
      <c r="J171" s="2" t="n">
        <v>3.28</v>
      </c>
      <c r="K171" s="2" t="n">
        <v>29.9</v>
      </c>
      <c r="L171" s="2" t="n">
        <v>105</v>
      </c>
      <c r="M171" s="2" t="n">
        <v>50.6</v>
      </c>
    </row>
    <row r="172" customFormat="false" ht="15" hidden="false" customHeight="false" outlineLevel="0" collapsed="false">
      <c r="A172" s="1" t="n">
        <v>13</v>
      </c>
      <c r="B172" s="2" t="n">
        <v>1</v>
      </c>
      <c r="C172" s="2" t="n">
        <v>3</v>
      </c>
      <c r="D172" s="3" t="n">
        <v>39480</v>
      </c>
      <c r="E172" s="0" t="s">
        <v>31</v>
      </c>
      <c r="F172" s="1" t="n">
        <v>1</v>
      </c>
      <c r="G172" s="1" t="n">
        <v>2</v>
      </c>
      <c r="H172" s="1" t="n">
        <v>69225026</v>
      </c>
      <c r="I172" s="2" t="n">
        <v>0.5</v>
      </c>
      <c r="J172" s="2" t="n">
        <v>3.9</v>
      </c>
      <c r="K172" s="2" t="n">
        <v>29.14</v>
      </c>
      <c r="L172" s="2" t="n">
        <v>111</v>
      </c>
      <c r="M172" s="2" t="n">
        <v>59.6</v>
      </c>
    </row>
    <row r="173" customFormat="false" ht="15" hidden="false" customHeight="false" outlineLevel="0" collapsed="false">
      <c r="A173" s="1" t="n">
        <v>13</v>
      </c>
      <c r="B173" s="2" t="n">
        <v>1</v>
      </c>
      <c r="C173" s="2" t="n">
        <v>3</v>
      </c>
      <c r="D173" s="3" t="n">
        <v>39480</v>
      </c>
      <c r="E173" s="0" t="s">
        <v>31</v>
      </c>
      <c r="F173" s="1" t="n">
        <v>1</v>
      </c>
      <c r="G173" s="1" t="n">
        <v>2</v>
      </c>
      <c r="H173" s="1" t="n">
        <v>69225029</v>
      </c>
      <c r="I173" s="2" t="n">
        <v>1.25</v>
      </c>
      <c r="J173" s="2" t="n">
        <v>4.11</v>
      </c>
      <c r="K173" s="2" t="n">
        <v>29.49</v>
      </c>
      <c r="L173" s="2" t="n">
        <v>112</v>
      </c>
      <c r="M173" s="2" t="n">
        <v>55.2</v>
      </c>
    </row>
    <row r="174" customFormat="false" ht="15" hidden="false" customHeight="false" outlineLevel="0" collapsed="false">
      <c r="A174" s="1" t="n">
        <v>14</v>
      </c>
      <c r="B174" s="2" t="n">
        <v>2</v>
      </c>
      <c r="C174" s="2" t="n">
        <v>3</v>
      </c>
      <c r="D174" s="3" t="n">
        <v>39446</v>
      </c>
      <c r="E174" s="0" t="s">
        <v>28</v>
      </c>
      <c r="F174" s="1" t="n">
        <v>2</v>
      </c>
      <c r="G174" s="1" t="n">
        <v>1</v>
      </c>
      <c r="H174" s="1" t="n">
        <v>69225006</v>
      </c>
      <c r="I174" s="4" t="e">
        <f aca="false"/>
        <v>#NULL!</v>
      </c>
      <c r="J174" s="2" t="n">
        <v>2.01</v>
      </c>
      <c r="K174" s="2" t="n">
        <v>30.08</v>
      </c>
      <c r="L174" s="2" t="n">
        <v>107</v>
      </c>
      <c r="M174" s="2" t="n">
        <v>53</v>
      </c>
    </row>
    <row r="175" customFormat="false" ht="15" hidden="false" customHeight="false" outlineLevel="0" collapsed="false">
      <c r="A175" s="1" t="n">
        <v>14</v>
      </c>
      <c r="B175" s="2" t="n">
        <v>2</v>
      </c>
      <c r="C175" s="2" t="n">
        <v>3</v>
      </c>
      <c r="D175" s="3" t="n">
        <v>39446</v>
      </c>
      <c r="E175" s="0" t="s">
        <v>67</v>
      </c>
      <c r="F175" s="1" t="n">
        <v>1</v>
      </c>
      <c r="G175" s="1" t="n">
        <v>1</v>
      </c>
      <c r="H175" s="1" t="n">
        <v>69225007</v>
      </c>
      <c r="I175" s="2" t="n">
        <v>2.25</v>
      </c>
      <c r="J175" s="2" t="n">
        <v>3.79</v>
      </c>
      <c r="K175" s="2" t="n">
        <v>31.87</v>
      </c>
      <c r="L175" s="2" t="n">
        <v>117</v>
      </c>
      <c r="M175" s="2" t="n">
        <v>63.1</v>
      </c>
    </row>
    <row r="176" customFormat="false" ht="15" hidden="false" customHeight="false" outlineLevel="0" collapsed="false">
      <c r="A176" s="1" t="n">
        <v>14</v>
      </c>
      <c r="B176" s="2" t="n">
        <v>2</v>
      </c>
      <c r="C176" s="2" t="n">
        <v>3</v>
      </c>
      <c r="D176" s="3" t="n">
        <v>39456</v>
      </c>
      <c r="E176" s="0" t="s">
        <v>71</v>
      </c>
      <c r="F176" s="1" t="n">
        <v>1</v>
      </c>
      <c r="G176" s="1" t="n">
        <v>1</v>
      </c>
      <c r="H176" s="1" t="n">
        <v>69225009</v>
      </c>
      <c r="I176" s="2" t="n">
        <v>0</v>
      </c>
      <c r="J176" s="4" t="e">
        <f aca="false"/>
        <v>#NULL!</v>
      </c>
      <c r="K176" s="2" t="n">
        <v>30.15</v>
      </c>
      <c r="L176" s="2" t="n">
        <v>112</v>
      </c>
      <c r="M176" s="2" t="n">
        <v>61.4</v>
      </c>
    </row>
    <row r="177" customFormat="false" ht="15" hidden="false" customHeight="false" outlineLevel="0" collapsed="false">
      <c r="A177" s="1" t="n">
        <v>14</v>
      </c>
      <c r="B177" s="2" t="n">
        <v>2</v>
      </c>
      <c r="C177" s="2" t="n">
        <v>3</v>
      </c>
      <c r="D177" s="3" t="n">
        <v>39456</v>
      </c>
      <c r="E177" s="0" t="s">
        <v>71</v>
      </c>
      <c r="F177" s="1" t="n">
        <v>2</v>
      </c>
      <c r="G177" s="1" t="n">
        <v>2</v>
      </c>
      <c r="H177" s="1" t="n">
        <v>69225010</v>
      </c>
      <c r="I177" s="2" t="n">
        <v>2.25</v>
      </c>
      <c r="J177" s="4" t="e">
        <f aca="false"/>
        <v>#NULL!</v>
      </c>
      <c r="K177" s="2" t="n">
        <v>29.8</v>
      </c>
      <c r="L177" s="2" t="n">
        <v>106</v>
      </c>
      <c r="M177" s="2" t="n">
        <v>50.9</v>
      </c>
    </row>
    <row r="178" customFormat="false" ht="15" hidden="false" customHeight="false" outlineLevel="0" collapsed="false">
      <c r="A178" s="1" t="n">
        <v>14</v>
      </c>
      <c r="B178" s="2" t="n">
        <v>2</v>
      </c>
      <c r="C178" s="2" t="n">
        <v>3</v>
      </c>
      <c r="D178" s="3" t="n">
        <v>39456</v>
      </c>
      <c r="E178" s="0" t="s">
        <v>23</v>
      </c>
      <c r="F178" s="1" t="n">
        <v>2</v>
      </c>
      <c r="G178" s="1" t="n">
        <v>2</v>
      </c>
      <c r="H178" s="1" t="n">
        <v>69225054</v>
      </c>
      <c r="I178" s="2" t="n">
        <v>2</v>
      </c>
      <c r="J178" s="2" t="n">
        <v>4.85</v>
      </c>
      <c r="K178" s="2" t="n">
        <v>29.44</v>
      </c>
      <c r="L178" s="2" t="n">
        <v>109</v>
      </c>
      <c r="M178" s="2" t="n">
        <v>55.3</v>
      </c>
    </row>
    <row r="179" customFormat="false" ht="15" hidden="false" customHeight="false" outlineLevel="0" collapsed="false">
      <c r="A179" s="1" t="n">
        <v>14</v>
      </c>
      <c r="B179" s="2" t="n">
        <v>2</v>
      </c>
      <c r="C179" s="2" t="n">
        <v>3</v>
      </c>
      <c r="D179" s="3" t="n">
        <v>39456</v>
      </c>
      <c r="E179" s="0" t="s">
        <v>23</v>
      </c>
      <c r="F179" s="1" t="n">
        <v>1</v>
      </c>
      <c r="G179" s="1" t="n">
        <v>2</v>
      </c>
      <c r="H179" s="1" t="n">
        <v>69225055</v>
      </c>
      <c r="I179" s="2" t="n">
        <v>0.75</v>
      </c>
      <c r="J179" s="2" t="n">
        <v>4.06</v>
      </c>
      <c r="K179" s="2" t="n">
        <v>30.69</v>
      </c>
      <c r="L179" s="2" t="n">
        <v>118</v>
      </c>
      <c r="M179" s="2" t="n">
        <v>61.6</v>
      </c>
    </row>
    <row r="180" customFormat="false" ht="15" hidden="false" customHeight="false" outlineLevel="0" collapsed="false">
      <c r="A180" s="1" t="n">
        <v>14</v>
      </c>
      <c r="B180" s="2" t="n">
        <v>2</v>
      </c>
      <c r="C180" s="2" t="n">
        <v>3</v>
      </c>
      <c r="D180" s="3" t="n">
        <v>39456</v>
      </c>
      <c r="E180" s="0" t="s">
        <v>38</v>
      </c>
      <c r="F180" s="1" t="n">
        <v>2</v>
      </c>
      <c r="G180" s="1" t="n">
        <v>2</v>
      </c>
      <c r="H180" s="1" t="n">
        <v>69225056</v>
      </c>
      <c r="I180" s="2" t="n">
        <v>1.5</v>
      </c>
      <c r="J180" s="2" t="n">
        <v>4.23</v>
      </c>
      <c r="K180" s="2" t="n">
        <v>29.33</v>
      </c>
      <c r="L180" s="2" t="n">
        <v>109</v>
      </c>
      <c r="M180" s="2" t="n">
        <v>55.7</v>
      </c>
    </row>
    <row r="181" customFormat="false" ht="15" hidden="false" customHeight="false" outlineLevel="0" collapsed="false">
      <c r="A181" s="1" t="n">
        <v>14</v>
      </c>
      <c r="B181" s="2" t="n">
        <v>2</v>
      </c>
      <c r="C181" s="2" t="n">
        <v>3</v>
      </c>
      <c r="D181" s="3" t="n">
        <v>39456</v>
      </c>
      <c r="E181" s="0" t="s">
        <v>72</v>
      </c>
      <c r="F181" s="1" t="n">
        <v>2</v>
      </c>
      <c r="G181" s="1" t="n">
        <v>1</v>
      </c>
      <c r="H181" s="1" t="n">
        <v>69225011</v>
      </c>
      <c r="I181" s="2" t="n">
        <v>0.75</v>
      </c>
      <c r="J181" s="2" t="n">
        <v>2.51</v>
      </c>
      <c r="K181" s="2" t="n">
        <v>29.62</v>
      </c>
      <c r="L181" s="2" t="n">
        <v>108</v>
      </c>
      <c r="M181" s="2" t="n">
        <v>54.3</v>
      </c>
    </row>
    <row r="182" customFormat="false" ht="15" hidden="false" customHeight="false" outlineLevel="0" collapsed="false">
      <c r="A182" s="1" t="n">
        <v>14</v>
      </c>
      <c r="B182" s="2" t="n">
        <v>2</v>
      </c>
      <c r="C182" s="2" t="n">
        <v>3</v>
      </c>
      <c r="D182" s="3" t="n">
        <v>39456</v>
      </c>
      <c r="E182" s="0" t="s">
        <v>73</v>
      </c>
      <c r="F182" s="1" t="n">
        <v>2</v>
      </c>
      <c r="G182" s="1" t="n">
        <v>2</v>
      </c>
      <c r="H182" s="1" t="n">
        <v>69225012</v>
      </c>
      <c r="I182" s="2" t="n">
        <v>0.5</v>
      </c>
      <c r="J182" s="2" t="n">
        <v>4.8</v>
      </c>
      <c r="K182" s="2" t="n">
        <v>29.78</v>
      </c>
      <c r="L182" s="2" t="n">
        <v>106.5</v>
      </c>
      <c r="M182" s="2" t="n">
        <v>51.9</v>
      </c>
    </row>
    <row r="183" customFormat="false" ht="15" hidden="false" customHeight="false" outlineLevel="0" collapsed="false">
      <c r="A183" s="1" t="n">
        <v>14</v>
      </c>
      <c r="B183" s="2" t="n">
        <v>2</v>
      </c>
      <c r="C183" s="2" t="n">
        <v>3</v>
      </c>
      <c r="D183" s="3" t="n">
        <v>39456</v>
      </c>
      <c r="E183" s="0" t="s">
        <v>73</v>
      </c>
      <c r="F183" s="1" t="n">
        <v>1</v>
      </c>
      <c r="G183" s="1" t="n">
        <v>1</v>
      </c>
      <c r="H183" s="1" t="n">
        <v>69225013</v>
      </c>
      <c r="I183" s="2" t="n">
        <v>0.5</v>
      </c>
      <c r="J183" s="2" t="n">
        <v>3.5</v>
      </c>
      <c r="K183" s="2" t="n">
        <v>30.47</v>
      </c>
      <c r="L183" s="2" t="n">
        <v>110</v>
      </c>
      <c r="M183" s="2" t="n">
        <v>57.5</v>
      </c>
    </row>
    <row r="184" customFormat="false" ht="15" hidden="false" customHeight="false" outlineLevel="0" collapsed="false">
      <c r="A184" s="1" t="n">
        <v>14</v>
      </c>
      <c r="B184" s="2" t="n">
        <v>2</v>
      </c>
      <c r="C184" s="2" t="n">
        <v>3</v>
      </c>
      <c r="D184" s="3" t="n">
        <v>39456</v>
      </c>
      <c r="E184" s="0" t="s">
        <v>73</v>
      </c>
      <c r="F184" s="1" t="n">
        <v>1</v>
      </c>
      <c r="G184" s="1" t="n">
        <v>1</v>
      </c>
      <c r="H184" s="1" t="n">
        <v>69225014</v>
      </c>
      <c r="I184" s="2" t="n">
        <v>0.5</v>
      </c>
      <c r="J184" s="2" t="n">
        <v>4.24</v>
      </c>
      <c r="K184" s="2" t="n">
        <v>30.75</v>
      </c>
      <c r="L184" s="2" t="n">
        <v>120</v>
      </c>
      <c r="M184" s="2" t="n">
        <v>61.5</v>
      </c>
    </row>
    <row r="185" customFormat="false" ht="15" hidden="false" customHeight="false" outlineLevel="0" collapsed="false">
      <c r="A185" s="1" t="n">
        <v>15</v>
      </c>
      <c r="B185" s="2" t="n">
        <v>3</v>
      </c>
      <c r="C185" s="2" t="n">
        <v>3</v>
      </c>
      <c r="D185" s="3" t="n">
        <v>39468</v>
      </c>
      <c r="E185" s="0" t="s">
        <v>41</v>
      </c>
      <c r="F185" s="1" t="n">
        <v>2</v>
      </c>
      <c r="G185" s="1" t="n">
        <v>1</v>
      </c>
      <c r="H185" s="1" t="n">
        <v>69225019</v>
      </c>
      <c r="I185" s="2" t="n">
        <v>0.25</v>
      </c>
      <c r="J185" s="2" t="n">
        <v>3.12</v>
      </c>
      <c r="K185" s="2" t="n">
        <v>29.32</v>
      </c>
      <c r="L185" s="2" t="n">
        <v>106</v>
      </c>
      <c r="M185" s="2" t="n">
        <v>46.1</v>
      </c>
    </row>
    <row r="186" customFormat="false" ht="15" hidden="false" customHeight="false" outlineLevel="0" collapsed="false">
      <c r="A186" s="1" t="n">
        <v>15</v>
      </c>
      <c r="B186" s="2" t="n">
        <v>3</v>
      </c>
      <c r="C186" s="2" t="n">
        <v>3</v>
      </c>
      <c r="D186" s="3" t="n">
        <v>39468</v>
      </c>
      <c r="E186" s="0" t="s">
        <v>41</v>
      </c>
      <c r="F186" s="1" t="n">
        <v>1</v>
      </c>
      <c r="G186" s="1" t="n">
        <v>1</v>
      </c>
      <c r="H186" s="1" t="n">
        <v>69225020</v>
      </c>
      <c r="I186" s="2" t="n">
        <v>0.25</v>
      </c>
      <c r="J186" s="2" t="n">
        <v>4.08</v>
      </c>
      <c r="K186" s="2" t="n">
        <v>31.05</v>
      </c>
      <c r="L186" s="2" t="n">
        <v>113</v>
      </c>
      <c r="M186" s="2" t="n">
        <v>59.7</v>
      </c>
    </row>
    <row r="187" customFormat="false" ht="15" hidden="false" customHeight="false" outlineLevel="0" collapsed="false">
      <c r="A187" s="1" t="n">
        <v>15</v>
      </c>
      <c r="B187" s="2" t="n">
        <v>3</v>
      </c>
      <c r="C187" s="2" t="n">
        <v>3</v>
      </c>
      <c r="D187" s="3" t="n">
        <v>39468</v>
      </c>
      <c r="E187" s="0" t="s">
        <v>41</v>
      </c>
      <c r="F187" s="1" t="n">
        <v>2</v>
      </c>
      <c r="G187" s="1" t="n">
        <v>2</v>
      </c>
      <c r="H187" s="1" t="n">
        <v>69225021</v>
      </c>
      <c r="I187" s="2" t="n">
        <v>0.5</v>
      </c>
      <c r="J187" s="2" t="n">
        <v>4.15</v>
      </c>
      <c r="K187" s="2" t="n">
        <v>29.5</v>
      </c>
      <c r="L187" s="2" t="n">
        <v>104.5</v>
      </c>
      <c r="M187" s="2" t="n">
        <v>52.7</v>
      </c>
    </row>
    <row r="188" customFormat="false" ht="15" hidden="false" customHeight="false" outlineLevel="0" collapsed="false">
      <c r="A188" s="1" t="n">
        <v>15</v>
      </c>
      <c r="B188" s="2" t="n">
        <v>3</v>
      </c>
      <c r="C188" s="2" t="n">
        <v>3</v>
      </c>
      <c r="D188" s="3" t="n">
        <v>39468</v>
      </c>
      <c r="E188" s="0" t="s">
        <v>41</v>
      </c>
      <c r="F188" s="1" t="n">
        <v>2</v>
      </c>
      <c r="G188" s="1" t="n">
        <v>1</v>
      </c>
      <c r="H188" s="1" t="n">
        <v>69225022</v>
      </c>
      <c r="I188" s="2" t="n">
        <v>0.25</v>
      </c>
      <c r="J188" s="2" t="n">
        <v>2.92</v>
      </c>
      <c r="K188" s="2" t="n">
        <v>28.59</v>
      </c>
      <c r="L188" s="2" t="n">
        <v>106</v>
      </c>
      <c r="M188" s="2" t="n">
        <v>48</v>
      </c>
    </row>
    <row r="189" customFormat="false" ht="15" hidden="false" customHeight="false" outlineLevel="0" collapsed="false">
      <c r="A189" s="1" t="n">
        <v>15</v>
      </c>
      <c r="B189" s="2" t="n">
        <v>3</v>
      </c>
      <c r="C189" s="2" t="n">
        <v>3</v>
      </c>
      <c r="D189" s="3" t="n">
        <v>39468</v>
      </c>
      <c r="E189" s="0" t="s">
        <v>41</v>
      </c>
      <c r="F189" s="1" t="n">
        <v>2</v>
      </c>
      <c r="G189" s="1" t="n">
        <v>2</v>
      </c>
      <c r="H189" s="1" t="n">
        <v>69225023</v>
      </c>
      <c r="I189" s="2" t="n">
        <v>0.5</v>
      </c>
      <c r="J189" s="2" t="n">
        <v>2.18</v>
      </c>
      <c r="K189" s="2" t="n">
        <v>29.26</v>
      </c>
      <c r="L189" s="2" t="n">
        <v>106</v>
      </c>
      <c r="M189" s="2" t="n">
        <v>54.7</v>
      </c>
    </row>
    <row r="190" customFormat="false" ht="15" hidden="false" customHeight="false" outlineLevel="0" collapsed="false">
      <c r="A190" s="1" t="n">
        <v>15</v>
      </c>
      <c r="B190" s="2" t="n">
        <v>3</v>
      </c>
      <c r="C190" s="2" t="n">
        <v>3</v>
      </c>
      <c r="D190" s="3" t="n">
        <v>39487</v>
      </c>
      <c r="E190" s="0" t="s">
        <v>74</v>
      </c>
      <c r="F190" s="1" t="n">
        <v>2</v>
      </c>
      <c r="G190" s="1" t="n">
        <v>2</v>
      </c>
      <c r="H190" s="1" t="n">
        <v>69225030</v>
      </c>
      <c r="I190" s="2" t="n">
        <v>1</v>
      </c>
      <c r="J190" s="2" t="n">
        <v>5.21</v>
      </c>
      <c r="K190" s="2" t="n">
        <v>30.68</v>
      </c>
      <c r="L190" s="2" t="n">
        <v>108</v>
      </c>
      <c r="M190" s="2" t="n">
        <v>54.3</v>
      </c>
    </row>
    <row r="191" customFormat="false" ht="15" hidden="false" customHeight="false" outlineLevel="0" collapsed="false">
      <c r="A191" s="1" t="n">
        <v>15</v>
      </c>
      <c r="B191" s="2" t="n">
        <v>3</v>
      </c>
      <c r="C191" s="2" t="n">
        <v>3</v>
      </c>
      <c r="D191" s="3" t="n">
        <v>39487</v>
      </c>
      <c r="E191" s="0" t="s">
        <v>74</v>
      </c>
      <c r="F191" s="1" t="n">
        <v>2</v>
      </c>
      <c r="G191" s="1" t="n">
        <v>1</v>
      </c>
      <c r="H191" s="1" t="n">
        <v>69225031</v>
      </c>
      <c r="I191" s="2" t="n">
        <v>1.25</v>
      </c>
      <c r="J191" s="2" t="n">
        <v>3.73</v>
      </c>
      <c r="K191" s="2" t="n">
        <v>29.51</v>
      </c>
      <c r="L191" s="2" t="n">
        <v>107</v>
      </c>
      <c r="M191" s="2" t="n">
        <v>48</v>
      </c>
    </row>
    <row r="192" customFormat="false" ht="15" hidden="false" customHeight="false" outlineLevel="0" collapsed="false">
      <c r="A192" s="1" t="n">
        <v>15</v>
      </c>
      <c r="B192" s="2" t="n">
        <v>3</v>
      </c>
      <c r="C192" s="2" t="n">
        <v>3</v>
      </c>
      <c r="D192" s="3" t="n">
        <v>39487</v>
      </c>
      <c r="E192" s="0" t="s">
        <v>74</v>
      </c>
      <c r="F192" s="1" t="n">
        <v>2</v>
      </c>
      <c r="G192" s="1" t="n">
        <v>1</v>
      </c>
      <c r="H192" s="1" t="n">
        <v>69225032</v>
      </c>
      <c r="I192" s="2" t="n">
        <v>0</v>
      </c>
      <c r="J192" s="2" t="n">
        <v>4.44</v>
      </c>
      <c r="K192" s="2" t="n">
        <v>30.6</v>
      </c>
      <c r="L192" s="2" t="n">
        <v>108</v>
      </c>
      <c r="M192" s="2" t="n">
        <v>52.4</v>
      </c>
    </row>
    <row r="193" customFormat="false" ht="15" hidden="false" customHeight="false" outlineLevel="0" collapsed="false">
      <c r="A193" s="1" t="n">
        <v>15</v>
      </c>
      <c r="B193" s="2" t="n">
        <v>3</v>
      </c>
      <c r="C193" s="2" t="n">
        <v>3</v>
      </c>
      <c r="D193" s="3" t="n">
        <v>39487</v>
      </c>
      <c r="E193" s="0" t="s">
        <v>74</v>
      </c>
      <c r="F193" s="1" t="n">
        <v>2</v>
      </c>
      <c r="G193" s="1" t="n">
        <v>1</v>
      </c>
      <c r="H193" s="1" t="n">
        <v>69225033</v>
      </c>
      <c r="I193" s="2" t="n">
        <v>0.75</v>
      </c>
      <c r="J193" s="2" t="n">
        <v>3.29</v>
      </c>
      <c r="K193" s="2" t="n">
        <v>30.36</v>
      </c>
      <c r="L193" s="2" t="n">
        <v>105</v>
      </c>
      <c r="M193" s="2" t="n">
        <v>51.1</v>
      </c>
    </row>
    <row r="194" customFormat="false" ht="15" hidden="false" customHeight="false" outlineLevel="0" collapsed="false">
      <c r="A194" s="1" t="n">
        <v>15</v>
      </c>
      <c r="B194" s="2" t="n">
        <v>3</v>
      </c>
      <c r="C194" s="2" t="n">
        <v>3</v>
      </c>
      <c r="D194" s="3" t="n">
        <v>39494</v>
      </c>
      <c r="E194" s="0" t="s">
        <v>58</v>
      </c>
      <c r="F194" s="1" t="n">
        <v>2</v>
      </c>
      <c r="G194" s="1" t="n">
        <v>1</v>
      </c>
      <c r="H194" s="1" t="n">
        <v>69225038</v>
      </c>
      <c r="I194" s="2" t="n">
        <v>0</v>
      </c>
      <c r="J194" s="2" t="n">
        <v>4.64</v>
      </c>
      <c r="K194" s="2" t="n">
        <v>30.76</v>
      </c>
      <c r="L194" s="2" t="n">
        <v>112</v>
      </c>
      <c r="M194" s="2" t="n">
        <v>51.3</v>
      </c>
    </row>
    <row r="195" customFormat="false" ht="15" hidden="false" customHeight="false" outlineLevel="0" collapsed="false">
      <c r="A195" s="1" t="n">
        <v>15</v>
      </c>
      <c r="B195" s="2" t="n">
        <v>3</v>
      </c>
      <c r="C195" s="2" t="n">
        <v>3</v>
      </c>
      <c r="D195" s="3" t="n">
        <v>39494</v>
      </c>
      <c r="E195" s="0" t="s">
        <v>58</v>
      </c>
      <c r="F195" s="1" t="n">
        <v>2</v>
      </c>
      <c r="G195" s="1" t="n">
        <v>2</v>
      </c>
      <c r="H195" s="1" t="n">
        <v>69225039</v>
      </c>
      <c r="I195" s="2" t="n">
        <v>0.75</v>
      </c>
      <c r="J195" s="2" t="n">
        <v>4.04</v>
      </c>
      <c r="K195" s="2" t="n">
        <v>29.38</v>
      </c>
      <c r="L195" s="2" t="n">
        <v>107</v>
      </c>
      <c r="M195" s="2" t="n">
        <v>53.8</v>
      </c>
    </row>
    <row r="196" customFormat="false" ht="15" hidden="false" customHeight="false" outlineLevel="0" collapsed="false">
      <c r="A196" s="1" t="n">
        <v>15</v>
      </c>
      <c r="B196" s="2" t="n">
        <v>3</v>
      </c>
      <c r="C196" s="2" t="n">
        <v>3</v>
      </c>
      <c r="D196" s="3" t="n">
        <v>39494</v>
      </c>
      <c r="E196" s="0" t="s">
        <v>58</v>
      </c>
      <c r="F196" s="1" t="n">
        <v>2</v>
      </c>
      <c r="G196" s="1" t="n">
        <v>1</v>
      </c>
      <c r="H196" s="1" t="n">
        <v>69225040</v>
      </c>
      <c r="I196" s="2" t="n">
        <v>0.25</v>
      </c>
      <c r="J196" s="2" t="n">
        <v>4.87</v>
      </c>
      <c r="K196" s="2" t="n">
        <v>29.4</v>
      </c>
      <c r="L196" s="2" t="n">
        <v>109</v>
      </c>
      <c r="M196" s="2" t="n">
        <v>51</v>
      </c>
    </row>
    <row r="197" customFormat="false" ht="15" hidden="false" customHeight="false" outlineLevel="0" collapsed="false">
      <c r="A197" s="1" t="n">
        <v>15</v>
      </c>
      <c r="B197" s="2" t="n">
        <v>3</v>
      </c>
      <c r="C197" s="2" t="n">
        <v>3</v>
      </c>
      <c r="D197" s="3" t="n">
        <v>39494</v>
      </c>
      <c r="E197" s="0" t="s">
        <v>75</v>
      </c>
      <c r="F197" s="1" t="n">
        <v>1</v>
      </c>
      <c r="G197" s="1" t="n">
        <v>2</v>
      </c>
      <c r="H197" s="1" t="n">
        <v>69225041</v>
      </c>
      <c r="I197" s="2" t="n">
        <v>0.25</v>
      </c>
      <c r="J197" s="2" t="n">
        <v>1.71</v>
      </c>
      <c r="K197" s="2" t="n">
        <v>30.96</v>
      </c>
      <c r="L197" s="2" t="n">
        <v>111</v>
      </c>
      <c r="M197" s="2" t="n">
        <v>60</v>
      </c>
    </row>
    <row r="198" customFormat="false" ht="15" hidden="false" customHeight="false" outlineLevel="0" collapsed="false">
      <c r="A198" s="1" t="n">
        <v>15</v>
      </c>
      <c r="B198" s="2" t="n">
        <v>3</v>
      </c>
      <c r="C198" s="2" t="n">
        <v>3</v>
      </c>
      <c r="D198" s="3" t="n">
        <v>39494</v>
      </c>
      <c r="E198" s="0" t="s">
        <v>75</v>
      </c>
      <c r="F198" s="1" t="n">
        <v>2</v>
      </c>
      <c r="G198" s="1" t="n">
        <v>1</v>
      </c>
      <c r="H198" s="1" t="n">
        <v>69225042</v>
      </c>
      <c r="I198" s="2" t="n">
        <v>0</v>
      </c>
      <c r="J198" s="2" t="n">
        <v>4.67</v>
      </c>
      <c r="K198" s="2" t="n">
        <v>29.22</v>
      </c>
      <c r="L198" s="2" t="n">
        <v>106</v>
      </c>
      <c r="M198" s="2" t="n">
        <v>50.6</v>
      </c>
    </row>
    <row r="199" customFormat="false" ht="15" hidden="false" customHeight="false" outlineLevel="0" collapsed="false">
      <c r="A199" s="1" t="n">
        <v>15</v>
      </c>
      <c r="B199" s="2" t="n">
        <v>3</v>
      </c>
      <c r="C199" s="2" t="n">
        <v>3</v>
      </c>
      <c r="D199" s="3" t="n">
        <v>39494</v>
      </c>
      <c r="E199" s="0" t="s">
        <v>75</v>
      </c>
      <c r="F199" s="1" t="n">
        <v>2</v>
      </c>
      <c r="G199" s="1" t="n">
        <v>2</v>
      </c>
      <c r="H199" s="1" t="n">
        <v>69225043</v>
      </c>
      <c r="I199" s="2" t="n">
        <v>1</v>
      </c>
      <c r="J199" s="2" t="n">
        <v>4.62</v>
      </c>
      <c r="K199" s="2" t="n">
        <v>30.39</v>
      </c>
      <c r="L199" s="2" t="n">
        <v>114</v>
      </c>
      <c r="M199" s="2" t="n">
        <v>61.8</v>
      </c>
    </row>
    <row r="200" customFormat="false" ht="15" hidden="false" customHeight="false" outlineLevel="0" collapsed="false">
      <c r="A200" s="1" t="n">
        <v>15</v>
      </c>
      <c r="B200" s="2" t="n">
        <v>3</v>
      </c>
      <c r="C200" s="2" t="n">
        <v>3</v>
      </c>
      <c r="D200" s="3" t="n">
        <v>39494</v>
      </c>
      <c r="E200" s="0" t="s">
        <v>58</v>
      </c>
      <c r="F200" s="1" t="n">
        <v>2</v>
      </c>
      <c r="G200" s="1" t="n">
        <v>2</v>
      </c>
      <c r="H200" s="1" t="n">
        <v>69225045</v>
      </c>
      <c r="I200" s="2" t="n">
        <v>0</v>
      </c>
      <c r="J200" s="2" t="n">
        <v>5.73</v>
      </c>
      <c r="K200" s="2" t="n">
        <v>29.47</v>
      </c>
      <c r="L200" s="2" t="n">
        <v>110</v>
      </c>
      <c r="M200" s="2" t="n">
        <v>52.1</v>
      </c>
    </row>
    <row r="201" customFormat="false" ht="15" hidden="false" customHeight="false" outlineLevel="0" collapsed="false">
      <c r="A201" s="1" t="n">
        <v>15</v>
      </c>
      <c r="B201" s="2" t="n">
        <v>3</v>
      </c>
      <c r="C201" s="2" t="n">
        <v>3</v>
      </c>
      <c r="D201" s="3" t="n">
        <v>39494</v>
      </c>
      <c r="E201" s="0" t="s">
        <v>58</v>
      </c>
      <c r="F201" s="1" t="n">
        <v>2</v>
      </c>
      <c r="G201" s="1" t="n">
        <v>2</v>
      </c>
      <c r="H201" s="1" t="n">
        <v>69225046</v>
      </c>
      <c r="I201" s="2" t="n">
        <v>0.25</v>
      </c>
      <c r="J201" s="2" t="n">
        <v>5.17</v>
      </c>
      <c r="K201" s="2" t="n">
        <v>30.32</v>
      </c>
      <c r="L201" s="2" t="n">
        <v>106</v>
      </c>
      <c r="M201" s="2" t="n">
        <v>50.4</v>
      </c>
    </row>
    <row r="202" customFormat="false" ht="15" hidden="false" customHeight="false" outlineLevel="0" collapsed="false">
      <c r="A202" s="1" t="n">
        <v>15</v>
      </c>
      <c r="B202" s="2" t="n">
        <v>3</v>
      </c>
      <c r="C202" s="2" t="n">
        <v>3</v>
      </c>
      <c r="D202" s="3" t="n">
        <v>39494</v>
      </c>
      <c r="E202" s="0" t="s">
        <v>58</v>
      </c>
      <c r="F202" s="1" t="n">
        <v>2</v>
      </c>
      <c r="G202" s="1" t="n">
        <v>1</v>
      </c>
      <c r="H202" s="1" t="n">
        <v>69225047</v>
      </c>
      <c r="I202" s="2" t="n">
        <v>0.25</v>
      </c>
      <c r="J202" s="2" t="n">
        <v>4.38</v>
      </c>
      <c r="K202" s="2" t="n">
        <v>28.46</v>
      </c>
      <c r="L202" s="2" t="n">
        <v>102</v>
      </c>
      <c r="M202" s="2" t="n">
        <v>50.5</v>
      </c>
    </row>
    <row r="203" customFormat="false" ht="15" hidden="false" customHeight="false" outlineLevel="0" collapsed="false">
      <c r="A203" s="1" t="n">
        <v>15</v>
      </c>
      <c r="B203" s="2" t="n">
        <v>3</v>
      </c>
      <c r="C203" s="2" t="n">
        <v>3</v>
      </c>
      <c r="D203" s="3" t="n">
        <v>39494</v>
      </c>
      <c r="E203" s="0" t="s">
        <v>58</v>
      </c>
      <c r="F203" s="1" t="n">
        <v>2</v>
      </c>
      <c r="G203" s="1" t="n">
        <v>2</v>
      </c>
      <c r="H203" s="1" t="n">
        <v>69225048</v>
      </c>
      <c r="I203" s="2" t="n">
        <v>0.5</v>
      </c>
      <c r="J203" s="2" t="n">
        <v>3.99</v>
      </c>
      <c r="K203" s="2" t="n">
        <v>28.97</v>
      </c>
      <c r="L203" s="2" t="n">
        <v>110</v>
      </c>
      <c r="M203" s="2" t="n">
        <v>52.1</v>
      </c>
    </row>
    <row r="204" customFormat="false" ht="15" hidden="false" customHeight="false" outlineLevel="0" collapsed="false">
      <c r="A204" s="1" t="n">
        <v>15</v>
      </c>
      <c r="B204" s="2" t="n">
        <v>3</v>
      </c>
      <c r="C204" s="2" t="n">
        <v>3</v>
      </c>
      <c r="D204" s="3" t="n">
        <v>39494</v>
      </c>
      <c r="E204" s="0" t="s">
        <v>58</v>
      </c>
      <c r="F204" s="1" t="n">
        <v>2</v>
      </c>
      <c r="G204" s="1" t="n">
        <v>1</v>
      </c>
      <c r="H204" s="1" t="n">
        <v>69225049</v>
      </c>
      <c r="I204" s="2" t="n">
        <v>0.25</v>
      </c>
      <c r="J204" s="2" t="n">
        <v>4.71</v>
      </c>
      <c r="K204" s="2" t="n">
        <v>29.64</v>
      </c>
      <c r="L204" s="2" t="n">
        <v>108</v>
      </c>
      <c r="M204" s="2" t="n">
        <v>48.7</v>
      </c>
    </row>
    <row r="205" customFormat="false" ht="15" hidden="false" customHeight="false" outlineLevel="0" collapsed="false">
      <c r="A205" s="1" t="n">
        <v>15</v>
      </c>
      <c r="B205" s="2" t="n">
        <v>3</v>
      </c>
      <c r="C205" s="2" t="n">
        <v>3</v>
      </c>
      <c r="D205" s="3" t="n">
        <v>39494</v>
      </c>
      <c r="E205" s="0" t="s">
        <v>58</v>
      </c>
      <c r="F205" s="1" t="n">
        <v>1</v>
      </c>
      <c r="G205" s="1" t="n">
        <v>2</v>
      </c>
      <c r="H205" s="1" t="n">
        <v>69225050</v>
      </c>
      <c r="I205" s="2" t="n">
        <v>0.25</v>
      </c>
      <c r="J205" s="2" t="n">
        <v>3.9</v>
      </c>
      <c r="K205" s="2" t="n">
        <v>31.91</v>
      </c>
      <c r="L205" s="2" t="n">
        <v>113</v>
      </c>
      <c r="M205" s="2" t="n">
        <v>57</v>
      </c>
    </row>
    <row r="206" customFormat="false" ht="15" hidden="false" customHeight="false" outlineLevel="0" collapsed="false">
      <c r="A206" s="1" t="n">
        <v>15</v>
      </c>
      <c r="B206" s="2" t="n">
        <v>3</v>
      </c>
      <c r="C206" s="2" t="n">
        <v>3</v>
      </c>
      <c r="D206" s="3" t="n">
        <v>39494</v>
      </c>
      <c r="E206" s="0" t="s">
        <v>58</v>
      </c>
      <c r="F206" s="1" t="n">
        <v>1</v>
      </c>
      <c r="G206" s="1" t="n">
        <v>2</v>
      </c>
      <c r="H206" s="1" t="n">
        <v>69225061</v>
      </c>
      <c r="I206" s="2" t="n">
        <v>0</v>
      </c>
      <c r="J206" s="2" t="n">
        <v>2.54</v>
      </c>
      <c r="K206" s="2" t="n">
        <v>32.32</v>
      </c>
      <c r="L206" s="2" t="n">
        <v>111</v>
      </c>
      <c r="M206" s="2" t="n">
        <v>55.6</v>
      </c>
    </row>
    <row r="207" customFormat="false" ht="15" hidden="false" customHeight="false" outlineLevel="0" collapsed="false">
      <c r="A207" s="1" t="n">
        <v>15</v>
      </c>
      <c r="B207" s="2" t="n">
        <v>3</v>
      </c>
      <c r="C207" s="2" t="n">
        <v>3</v>
      </c>
      <c r="D207" s="3" t="n">
        <v>39494</v>
      </c>
      <c r="E207" s="0" t="s">
        <v>58</v>
      </c>
      <c r="F207" s="1" t="n">
        <v>2</v>
      </c>
      <c r="G207" s="1" t="n">
        <v>2</v>
      </c>
      <c r="H207" s="1" t="n">
        <v>69225062</v>
      </c>
      <c r="I207" s="2" t="n">
        <v>0.25</v>
      </c>
      <c r="J207" s="2" t="n">
        <v>4.07</v>
      </c>
      <c r="K207" s="2" t="n">
        <v>31.01</v>
      </c>
      <c r="L207" s="2" t="n">
        <v>107</v>
      </c>
      <c r="M207" s="2" t="n">
        <v>51</v>
      </c>
    </row>
    <row r="208" customFormat="false" ht="15" hidden="false" customHeight="false" outlineLevel="0" collapsed="false">
      <c r="A208" s="1" t="n">
        <v>15</v>
      </c>
      <c r="B208" s="2" t="n">
        <v>3</v>
      </c>
      <c r="C208" s="2" t="n">
        <v>3</v>
      </c>
      <c r="D208" s="3" t="n">
        <v>39494</v>
      </c>
      <c r="E208" s="0" t="s">
        <v>75</v>
      </c>
      <c r="F208" s="1" t="n">
        <v>2</v>
      </c>
      <c r="G208" s="1" t="n">
        <v>1</v>
      </c>
      <c r="H208" s="1" t="n">
        <v>69225044</v>
      </c>
      <c r="I208" s="2" t="n">
        <v>0</v>
      </c>
      <c r="J208" s="2" t="n">
        <v>5.62</v>
      </c>
      <c r="K208" s="2" t="n">
        <v>29.08</v>
      </c>
      <c r="L208" s="2" t="n">
        <v>107</v>
      </c>
      <c r="M208" s="2" t="n">
        <v>48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1T14:22:18Z</dcterms:created>
  <dc:creator>IBM SPSS Export Facility</dc:creator>
  <dc:description/>
  <dc:language>en-US</dc:language>
  <cp:lastModifiedBy>Claudia Mettke-Hofmann</cp:lastModifiedBy>
  <dcterms:modified xsi:type="dcterms:W3CDTF">2015-02-15T08:43:16Z</dcterms:modified>
  <cp:revision>0</cp:revision>
  <dc:subject/>
  <dc:title/>
</cp:coreProperties>
</file>